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8"/>
  </bookViews>
  <sheets>
    <sheet name="1" sheetId="1" r:id="rId1"/>
    <sheet name="2" sheetId="3" r:id="rId2"/>
    <sheet name="3" sheetId="7" r:id="rId3"/>
    <sheet name="4" sheetId="21" r:id="rId4"/>
    <sheet name="5" sheetId="6" r:id="rId5"/>
    <sheet name="6" sheetId="5" r:id="rId6"/>
    <sheet name="7" sheetId="19" r:id="rId7"/>
    <sheet name="8" sheetId="20" r:id="rId8"/>
    <sheet name="9" sheetId="24" r:id="rId9"/>
  </sheets>
  <calcPr calcId="144525"/>
</workbook>
</file>

<file path=xl/comments1.xml><?xml version="1.0" encoding="utf-8"?>
<comments xmlns="http://schemas.openxmlformats.org/spreadsheetml/2006/main">
  <authors>
    <author>tc={B74798F6-6A17-C343-BBC8-69288078FB33}</author>
  </authors>
  <commentList>
    <comment ref="I3" authorId="0">
      <text>
        <r>
          <rPr>
            <sz val="10"/>
            <rFont val="宋体"/>
            <charset val="134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is different from the 54% reported in the text? I would delete the last 4 columns
</t>
        </r>
      </text>
    </comment>
  </commentList>
</comments>
</file>

<file path=xl/sharedStrings.xml><?xml version="1.0" encoding="utf-8"?>
<sst xmlns="http://schemas.openxmlformats.org/spreadsheetml/2006/main" count="564" uniqueCount="528">
  <si>
    <t>Table S1. Genome size estimation using the k-mer method. K-mer value used and the estimated genome size of the estuarine oyster Crassostrea ariakensis.</t>
  </si>
  <si>
    <t xml:space="preserve">k-mer (k) </t>
  </si>
  <si>
    <t xml:space="preserve">Peak (P) </t>
  </si>
  <si>
    <t xml:space="preserve">Read Depth (RD) </t>
  </si>
  <si>
    <t>Estimated genome size (Mb)</t>
  </si>
  <si>
    <t xml:space="preserve">Heterozygosity (%) </t>
  </si>
  <si>
    <t>Q30 (%)</t>
  </si>
  <si>
    <t>GC content (%)</t>
  </si>
  <si>
    <t>Repetitive sequence</t>
  </si>
  <si>
    <t>Crassostrea ariakensis</t>
  </si>
  <si>
    <t>Table S2. Order lengths of the 10 assembled estuarine oyster chromosomes.</t>
  </si>
  <si>
    <t>Chromosome ID</t>
  </si>
  <si>
    <t>Cluster number</t>
  </si>
  <si>
    <t>Clustered length (Mb)</t>
  </si>
  <si>
    <t>Order number</t>
  </si>
  <si>
    <t>Ordered length (Mb)</t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Chromosome 9</t>
  </si>
  <si>
    <t>Chromosome 10</t>
  </si>
  <si>
    <t>Total (Ratio %)</t>
  </si>
  <si>
    <t>416 (89.27)</t>
  </si>
  <si>
    <t>611.32 (99.58)</t>
  </si>
  <si>
    <t>225 (54.09)</t>
  </si>
  <si>
    <t>577.54 (94.47)</t>
  </si>
  <si>
    <t>Table S3. Evaluation of the estuarine oyster genome assembly using unigenes assembled from transcriptomes.</t>
  </si>
  <si>
    <t>Range of length</t>
  </si>
  <si>
    <t>Total number of transcripts</t>
  </si>
  <si>
    <t>Total aligned number</t>
  </si>
  <si>
    <t>Percentage (%)</t>
  </si>
  <si>
    <t>with &gt;50% sequence in one scaffold</t>
  </si>
  <si>
    <t>with &gt;90% sequence in one scaffold</t>
  </si>
  <si>
    <t>Aligned number</t>
  </si>
  <si>
    <t>Percentage  (%)</t>
  </si>
  <si>
    <t>All</t>
  </si>
  <si>
    <t>&gt;=500</t>
  </si>
  <si>
    <t>&gt;=10,00</t>
  </si>
  <si>
    <t>Table S4. Identity between assembled genome sequences and sequences from Sanger for 10 randomly selected genomic segments.</t>
  </si>
  <si>
    <t>ID</t>
  </si>
  <si>
    <t>Primers</t>
  </si>
  <si>
    <t>Length</t>
  </si>
  <si>
    <t>Identity</t>
  </si>
  <si>
    <t>LG02_1</t>
  </si>
  <si>
    <t>F:TCGTTCAAATCACCTCCCA</t>
  </si>
  <si>
    <t>R:CTGCCTGTCCAAACCCAT</t>
  </si>
  <si>
    <t>LG02_2</t>
  </si>
  <si>
    <t>F:GACCCTTTTATCCCCACC</t>
  </si>
  <si>
    <t>R:TTCTATGGAGCCACTACCTT</t>
  </si>
  <si>
    <t>LG03</t>
  </si>
  <si>
    <t>F:CAGAGGCAACTGCGAAAG</t>
  </si>
  <si>
    <t>R:AATGACGGACAGGATGGG</t>
  </si>
  <si>
    <t>LG04</t>
  </si>
  <si>
    <t>F:TTCGCTGGATTCTGTAAGA</t>
  </si>
  <si>
    <t>R:AATGGGAAGGATTGATGTG</t>
  </si>
  <si>
    <t>LG05_1</t>
  </si>
  <si>
    <t>F:TTTGGCATAGGTAAAACACGC</t>
  </si>
  <si>
    <t>R:CGCCTCCTTCAAGATACGAT</t>
  </si>
  <si>
    <t>LG05_2</t>
  </si>
  <si>
    <t>F:ATTGAGAAACAAGCCAAAGGG</t>
  </si>
  <si>
    <t>R:TGCGATGCTCAGTTGTCCTA</t>
  </si>
  <si>
    <t>LG06</t>
  </si>
  <si>
    <t>F:AACATTCCTCGCACTCAG</t>
  </si>
  <si>
    <t>R:GTACGCTCACCGAAGATAC</t>
  </si>
  <si>
    <t>LG07</t>
  </si>
  <si>
    <t>F:ACGCTTGCCAAACTCCCA</t>
  </si>
  <si>
    <t>R:TTTCCAGCCCAACCCCTAC</t>
  </si>
  <si>
    <t>LG08</t>
  </si>
  <si>
    <t>F:GAAAAGAACGGACACCAG</t>
  </si>
  <si>
    <t>R:GAACCAAAGGGGAGACTAA</t>
  </si>
  <si>
    <t>LG09</t>
  </si>
  <si>
    <t>F:AGGCAATAAGCGACCATAACT</t>
  </si>
  <si>
    <t>R:AACCTGGGTAAGGGAACTGA</t>
  </si>
  <si>
    <t>Table S5. Functional annotation of genes from the estuarine oyster genome with different databases.</t>
  </si>
  <si>
    <t>Database</t>
  </si>
  <si>
    <t>Annotated number</t>
  </si>
  <si>
    <t>100&lt;=Protein length&lt;300</t>
  </si>
  <si>
    <t>Protein length&gt;=300</t>
  </si>
  <si>
    <t>Percentage of the total predicted gene (%)</t>
  </si>
  <si>
    <t>GO</t>
  </si>
  <si>
    <t>KEGG</t>
  </si>
  <si>
    <t>KOG</t>
  </si>
  <si>
    <t>Pfam</t>
  </si>
  <si>
    <t>Swissprot</t>
  </si>
  <si>
    <t>TrEMBL</t>
  </si>
  <si>
    <t>nr</t>
  </si>
  <si>
    <t>All annotated</t>
  </si>
  <si>
    <t>Table S6. Repetitive sequences in the eaturine oyster genome assembly.</t>
  </si>
  <si>
    <t>Repeat class</t>
  </si>
  <si>
    <t>Repeat subclass</t>
  </si>
  <si>
    <t xml:space="preserve">Number of elements </t>
  </si>
  <si>
    <t xml:space="preserve">Length occupied (bp) </t>
  </si>
  <si>
    <t>Percentage of sequence</t>
  </si>
  <si>
    <t>Retroelement</t>
  </si>
  <si>
    <t>LTR-Copia</t>
  </si>
  <si>
    <t>LTR-Gypsy</t>
  </si>
  <si>
    <t>LTR-DIRS</t>
  </si>
  <si>
    <t>LTR-other</t>
  </si>
  <si>
    <t>LARD</t>
  </si>
  <si>
    <t>LINE</t>
  </si>
  <si>
    <t>SINE</t>
  </si>
  <si>
    <t>Penelope</t>
  </si>
  <si>
    <t>TRIM</t>
  </si>
  <si>
    <t xml:space="preserve">unclassified </t>
  </si>
  <si>
    <t>DNA Transposon</t>
  </si>
  <si>
    <t>TIR</t>
  </si>
  <si>
    <t>Helitron</t>
  </si>
  <si>
    <t>Maverick</t>
  </si>
  <si>
    <t>MITE</t>
  </si>
  <si>
    <t>Crypton</t>
  </si>
  <si>
    <t>PotentialHostGene</t>
  </si>
  <si>
    <t>SSR</t>
  </si>
  <si>
    <t>Unknown</t>
  </si>
  <si>
    <t>Total with overlap</t>
  </si>
  <si>
    <t>Total without overlap</t>
  </si>
  <si>
    <t>LTR: long terminal repeats, LINE: long  interspersed  nuclear elements, SINE: short interspersed nuclear elements.</t>
  </si>
  <si>
    <t>Table S7. Statistics of whole-genome resequencing of 264 wild estuarine oysters.</t>
  </si>
  <si>
    <t>Sea area</t>
  </si>
  <si>
    <t>Sample ID</t>
  </si>
  <si>
    <t>Total_reads</t>
  </si>
  <si>
    <t>Clean_Reads</t>
  </si>
  <si>
    <t>Clean_Base</t>
  </si>
  <si>
    <t>GC (%)</t>
  </si>
  <si>
    <t>Mapped (%)</t>
  </si>
  <si>
    <t>Average_depth</t>
  </si>
  <si>
    <t>SNP number</t>
  </si>
  <si>
    <t>SNP_Transition</t>
  </si>
  <si>
    <t>SNP_ Transversion</t>
  </si>
  <si>
    <t>SNP_ Ti/Tv</t>
  </si>
  <si>
    <t>SNP_ Heterozygosity</t>
  </si>
  <si>
    <t>SNP_ Homozygosity</t>
  </si>
  <si>
    <t>Heterozygosity_ratio (%)</t>
  </si>
  <si>
    <t>Number of genes with non-synonymous SNP</t>
  </si>
  <si>
    <t>Indel_ CDS</t>
  </si>
  <si>
    <t>Indel_Genome</t>
  </si>
  <si>
    <t>Genes with InDel</t>
  </si>
  <si>
    <t>Number of genes with variation</t>
  </si>
  <si>
    <t>North China (NC)</t>
  </si>
  <si>
    <t>BZ_N_01</t>
  </si>
  <si>
    <t>BZ_N_02</t>
  </si>
  <si>
    <t>BZ_N_03</t>
  </si>
  <si>
    <t>BZ_N_04</t>
  </si>
  <si>
    <t>BZ_N_05</t>
  </si>
  <si>
    <t>BZ_H_01</t>
  </si>
  <si>
    <t>BZ_H_02</t>
  </si>
  <si>
    <t>BZ_H_03</t>
  </si>
  <si>
    <t>BZ_H_04</t>
  </si>
  <si>
    <t>BZ_H_05</t>
  </si>
  <si>
    <t>BZ_H_06</t>
  </si>
  <si>
    <t>BZ_H_07</t>
  </si>
  <si>
    <t>BZ_H_08</t>
  </si>
  <si>
    <t>BZ_H_09</t>
  </si>
  <si>
    <t>BZ_H_10</t>
  </si>
  <si>
    <t>BZ_H_11</t>
  </si>
  <si>
    <t>BZ_H_12</t>
  </si>
  <si>
    <t>BZ_H_13</t>
  </si>
  <si>
    <t>BZ_H_14</t>
  </si>
  <si>
    <t>BZ_H_15</t>
  </si>
  <si>
    <t>BZ_H_16</t>
  </si>
  <si>
    <t>BZ_H_17</t>
  </si>
  <si>
    <t>BZ_H_18</t>
  </si>
  <si>
    <t>BZ_H_19</t>
  </si>
  <si>
    <t>BZ_H_20</t>
  </si>
  <si>
    <t>BZ_H_21</t>
  </si>
  <si>
    <t>BZ_H_22</t>
  </si>
  <si>
    <t>BZ_H_23</t>
  </si>
  <si>
    <t>BZ_H_24</t>
  </si>
  <si>
    <t>BZ_H_25</t>
  </si>
  <si>
    <t>BZ_H_26</t>
  </si>
  <si>
    <t>BZ_H_27</t>
  </si>
  <si>
    <t>BZ_H_28</t>
  </si>
  <si>
    <t>HHK_01</t>
  </si>
  <si>
    <t>HHK_02</t>
  </si>
  <si>
    <t>HHK_03</t>
  </si>
  <si>
    <t>HHK_04</t>
  </si>
  <si>
    <t>HHK_05</t>
  </si>
  <si>
    <t>HHK_06</t>
  </si>
  <si>
    <t>HHK_07</t>
  </si>
  <si>
    <t>HHK_09</t>
  </si>
  <si>
    <t>HHK_10</t>
  </si>
  <si>
    <t>HHK_11</t>
  </si>
  <si>
    <t>HHK_12</t>
  </si>
  <si>
    <t>HHK_13</t>
  </si>
  <si>
    <t>HHK_14</t>
  </si>
  <si>
    <t>HHK_15</t>
  </si>
  <si>
    <t>HHK_16</t>
  </si>
  <si>
    <t>HHK_19</t>
  </si>
  <si>
    <t>HHK_20</t>
  </si>
  <si>
    <t>HHK_21</t>
  </si>
  <si>
    <t>HHK_23</t>
  </si>
  <si>
    <t>HHK_24</t>
  </si>
  <si>
    <t>HHK_25</t>
  </si>
  <si>
    <t>HHK_26</t>
  </si>
  <si>
    <t>HHK_27</t>
  </si>
  <si>
    <t>HHK_28</t>
  </si>
  <si>
    <t>HHK_29</t>
  </si>
  <si>
    <t>HHK_30</t>
  </si>
  <si>
    <t>HHK_31</t>
  </si>
  <si>
    <t>HHK_32</t>
  </si>
  <si>
    <t>HHK_33</t>
  </si>
  <si>
    <t>HHK_34</t>
  </si>
  <si>
    <t>HHK_35</t>
  </si>
  <si>
    <t>DD01</t>
  </si>
  <si>
    <t>DD02</t>
  </si>
  <si>
    <t>DD03</t>
  </si>
  <si>
    <t>DD04</t>
  </si>
  <si>
    <t>DD05</t>
  </si>
  <si>
    <t>DD06</t>
  </si>
  <si>
    <t>DD07</t>
  </si>
  <si>
    <t>YK_N_01</t>
  </si>
  <si>
    <t>YK_N_02</t>
  </si>
  <si>
    <t>YK_N_03</t>
  </si>
  <si>
    <t>YK_N_04</t>
  </si>
  <si>
    <t>YK_N_05</t>
  </si>
  <si>
    <t>YK_HS_01</t>
  </si>
  <si>
    <t>YK_HS_02</t>
  </si>
  <si>
    <t>YK_HS_03</t>
  </si>
  <si>
    <t>YK_HS_04</t>
  </si>
  <si>
    <t>YK_HS_05</t>
  </si>
  <si>
    <t>YK_HS_06</t>
  </si>
  <si>
    <t>YK_HS_07</t>
  </si>
  <si>
    <t>YK_HS_08</t>
  </si>
  <si>
    <t>YK_HS_09</t>
  </si>
  <si>
    <t>YK_HS_10</t>
  </si>
  <si>
    <t>YK_HS_11</t>
  </si>
  <si>
    <t>YK_HS_12</t>
  </si>
  <si>
    <t>YK_HS_13</t>
  </si>
  <si>
    <t>YK_HS_14</t>
  </si>
  <si>
    <t>YK_HS_15</t>
  </si>
  <si>
    <t>YK_HS_16</t>
  </si>
  <si>
    <t>YK_HS_17</t>
  </si>
  <si>
    <t>YK_HS_18</t>
  </si>
  <si>
    <t>YK_HS_19</t>
  </si>
  <si>
    <t>YK_HS_20</t>
  </si>
  <si>
    <t>YK_HS_21</t>
  </si>
  <si>
    <t>YK_HS_22</t>
  </si>
  <si>
    <t>YK_HS_23</t>
  </si>
  <si>
    <t>Qingdao (QD)</t>
  </si>
  <si>
    <t>DZW_01</t>
  </si>
  <si>
    <t>DZW_02</t>
  </si>
  <si>
    <t>DZW_03</t>
  </si>
  <si>
    <t>DZW_04</t>
  </si>
  <si>
    <t>DZW_05</t>
  </si>
  <si>
    <t>DZW_06</t>
  </si>
  <si>
    <t>DZW_07</t>
  </si>
  <si>
    <t>DZW_08</t>
  </si>
  <si>
    <t>DZW_09</t>
  </si>
  <si>
    <t>DZW_10</t>
  </si>
  <si>
    <t>DZW_11</t>
  </si>
  <si>
    <t>Middle China (MC)</t>
  </si>
  <si>
    <t>NT_01</t>
  </si>
  <si>
    <t>NT_02</t>
  </si>
  <si>
    <t>NT_03</t>
  </si>
  <si>
    <t>NT_04</t>
  </si>
  <si>
    <t>NT_05</t>
  </si>
  <si>
    <t>NT_06</t>
  </si>
  <si>
    <t>NT_07</t>
  </si>
  <si>
    <t>NT_08</t>
  </si>
  <si>
    <t>NT_09</t>
  </si>
  <si>
    <t>NT_10</t>
  </si>
  <si>
    <t>NT_12</t>
  </si>
  <si>
    <t>NT_13</t>
  </si>
  <si>
    <t>NT_15</t>
  </si>
  <si>
    <t>NT_17</t>
  </si>
  <si>
    <t>NT_21</t>
  </si>
  <si>
    <t>NT_24</t>
  </si>
  <si>
    <t>NT_25</t>
  </si>
  <si>
    <t>NT_26</t>
  </si>
  <si>
    <t>SH_01</t>
  </si>
  <si>
    <t>SH_02</t>
  </si>
  <si>
    <t>SH_03</t>
  </si>
  <si>
    <t>SH_04</t>
  </si>
  <si>
    <t>SH_05</t>
  </si>
  <si>
    <t>SH_06</t>
  </si>
  <si>
    <t>SH_07</t>
  </si>
  <si>
    <t>SH_08</t>
  </si>
  <si>
    <t>SH_09</t>
  </si>
  <si>
    <t>SH_10</t>
  </si>
  <si>
    <t>SH_11</t>
  </si>
  <si>
    <t>SH_12</t>
  </si>
  <si>
    <t>SH_13</t>
  </si>
  <si>
    <t>SH_14</t>
  </si>
  <si>
    <t>SH_15</t>
  </si>
  <si>
    <t>SH_16</t>
  </si>
  <si>
    <t>SH_17</t>
  </si>
  <si>
    <t>SH_18</t>
  </si>
  <si>
    <t>SH_19</t>
  </si>
  <si>
    <t>SH_20</t>
  </si>
  <si>
    <t>SH_21</t>
  </si>
  <si>
    <t>SH_22</t>
  </si>
  <si>
    <t>SH_23</t>
  </si>
  <si>
    <t>SH_24</t>
  </si>
  <si>
    <t>SH_25</t>
  </si>
  <si>
    <t>SH_26</t>
  </si>
  <si>
    <t>SH_27</t>
  </si>
  <si>
    <t>SH_28</t>
  </si>
  <si>
    <t>SH_29</t>
  </si>
  <si>
    <t>SH_30</t>
  </si>
  <si>
    <t>SH_31</t>
  </si>
  <si>
    <t>South China (SC)</t>
  </si>
  <si>
    <t>JLJ_01</t>
  </si>
  <si>
    <t>JLJ_02</t>
  </si>
  <si>
    <t>JLJ_03</t>
  </si>
  <si>
    <t>JLJ_04</t>
  </si>
  <si>
    <t>JLJ_05</t>
  </si>
  <si>
    <t>JLJ_06</t>
  </si>
  <si>
    <t>JLJ_08</t>
  </si>
  <si>
    <t>JLJ_09</t>
  </si>
  <si>
    <t>JLJ_10</t>
  </si>
  <si>
    <t>JLJ_11</t>
  </si>
  <si>
    <t>JLJ_12</t>
  </si>
  <si>
    <t>JLJ_13</t>
  </si>
  <si>
    <t>JLJ_14</t>
  </si>
  <si>
    <t>ZhJ_01</t>
  </si>
  <si>
    <t>ZhJ_02</t>
  </si>
  <si>
    <t>ZhJ_03</t>
  </si>
  <si>
    <t>ZhJ_04</t>
  </si>
  <si>
    <t>ZhJ_05</t>
  </si>
  <si>
    <t>ZhJ_06</t>
  </si>
  <si>
    <t>ZhJ_07</t>
  </si>
  <si>
    <t>ZhJ_08</t>
  </si>
  <si>
    <t>ZhJ_09</t>
  </si>
  <si>
    <t>ZhJ_10</t>
  </si>
  <si>
    <t>ZhJ_11</t>
  </si>
  <si>
    <t>ZhJ_12</t>
  </si>
  <si>
    <t>ZhJ_13</t>
  </si>
  <si>
    <t>ZhJ_14</t>
  </si>
  <si>
    <t>ZhJ_15</t>
  </si>
  <si>
    <t>ZhJ_16</t>
  </si>
  <si>
    <t>ZhJ_17</t>
  </si>
  <si>
    <t>ZhJ_18</t>
  </si>
  <si>
    <t>ZhJ_19</t>
  </si>
  <si>
    <t>ZhJ_20</t>
  </si>
  <si>
    <t>ZhJ_21</t>
  </si>
  <si>
    <t>ZhJ_22</t>
  </si>
  <si>
    <t>ZhJ_23</t>
  </si>
  <si>
    <t>ZhJ_24</t>
  </si>
  <si>
    <t>ZhJ_25</t>
  </si>
  <si>
    <t>ZhJ_26</t>
  </si>
  <si>
    <t>ZhJ_27</t>
  </si>
  <si>
    <t>ZhJ_28</t>
  </si>
  <si>
    <t>TS_01</t>
  </si>
  <si>
    <t>TS_02</t>
  </si>
  <si>
    <t>TS_03</t>
  </si>
  <si>
    <t>TS_04</t>
  </si>
  <si>
    <t>TS_05</t>
  </si>
  <si>
    <t>TS_06</t>
  </si>
  <si>
    <t>TS_07</t>
  </si>
  <si>
    <t>TS_08</t>
  </si>
  <si>
    <t>TS_09</t>
  </si>
  <si>
    <t>TS_10</t>
  </si>
  <si>
    <t>TS_11</t>
  </si>
  <si>
    <t>TS_12</t>
  </si>
  <si>
    <t>TS_13</t>
  </si>
  <si>
    <t>TS_14</t>
  </si>
  <si>
    <t>TS_15</t>
  </si>
  <si>
    <t>TS_F_01</t>
  </si>
  <si>
    <t>TS_F_02</t>
  </si>
  <si>
    <t>TS_F_03</t>
  </si>
  <si>
    <t>TS_F_06</t>
  </si>
  <si>
    <t>TS_F_07</t>
  </si>
  <si>
    <t>TS_F_08</t>
  </si>
  <si>
    <t>TS_F_09</t>
  </si>
  <si>
    <t>TS_F_10</t>
  </si>
  <si>
    <t>TS_F_11</t>
  </si>
  <si>
    <t>TS_F_12</t>
  </si>
  <si>
    <t>TS_F_13</t>
  </si>
  <si>
    <t>TS_M_01</t>
  </si>
  <si>
    <t>TS_M_02</t>
  </si>
  <si>
    <t>TS_M_03</t>
  </si>
  <si>
    <t>TS_M_04</t>
  </si>
  <si>
    <t>TS_M_05</t>
  </si>
  <si>
    <t>TS_M_06</t>
  </si>
  <si>
    <t>TS_M_07</t>
  </si>
  <si>
    <t>TS_M_08</t>
  </si>
  <si>
    <t>TS_M_09</t>
  </si>
  <si>
    <t>QZh_01</t>
  </si>
  <si>
    <t>QZh_02</t>
  </si>
  <si>
    <t>QZh_03</t>
  </si>
  <si>
    <t>QZh_04</t>
  </si>
  <si>
    <t>QZh_05</t>
  </si>
  <si>
    <t>QZh_06</t>
  </si>
  <si>
    <t>QZh_07</t>
  </si>
  <si>
    <t>QZh_08</t>
  </si>
  <si>
    <t>QZh_09</t>
  </si>
  <si>
    <t>QZh_10</t>
  </si>
  <si>
    <t>QZh_11</t>
  </si>
  <si>
    <t>QZh_12</t>
  </si>
  <si>
    <t>QZh_13</t>
  </si>
  <si>
    <t>QZh_14</t>
  </si>
  <si>
    <t>QZh_15</t>
  </si>
  <si>
    <t>QZh_16</t>
  </si>
  <si>
    <t>QZh_17</t>
  </si>
  <si>
    <t>QZh_18</t>
  </si>
  <si>
    <t>QZh_19</t>
  </si>
  <si>
    <t>QZh_20</t>
  </si>
  <si>
    <t>QZh_21</t>
  </si>
  <si>
    <t>QZh_22</t>
  </si>
  <si>
    <t>QZh_23</t>
  </si>
  <si>
    <t>QZh_24</t>
  </si>
  <si>
    <t>QZh_25</t>
  </si>
  <si>
    <t>QZh_26</t>
  </si>
  <si>
    <t>QZh_27</t>
  </si>
  <si>
    <t>QZh_28</t>
  </si>
  <si>
    <t>QZh_29</t>
  </si>
  <si>
    <t>Total</t>
  </si>
  <si>
    <t>/</t>
  </si>
  <si>
    <t>Min</t>
  </si>
  <si>
    <t>Max</t>
  </si>
  <si>
    <t>Average</t>
  </si>
  <si>
    <t>Table S8. Pair-wise fixation statistics (FST) among 11 populations based resequencing data of 264 wild estuarine oysters.</t>
  </si>
  <si>
    <t>Population</t>
  </si>
  <si>
    <t>Site</t>
  </si>
  <si>
    <t>North</t>
  </si>
  <si>
    <t>QD</t>
  </si>
  <si>
    <t>Middle</t>
  </si>
  <si>
    <t>South</t>
  </si>
  <si>
    <t>DD</t>
  </si>
  <si>
    <t>YK</t>
  </si>
  <si>
    <t>BZ</t>
  </si>
  <si>
    <t>DY</t>
  </si>
  <si>
    <t>NT</t>
  </si>
  <si>
    <t>SH</t>
  </si>
  <si>
    <t>JLJ</t>
  </si>
  <si>
    <t>ZhJ</t>
  </si>
  <si>
    <t>TS</t>
  </si>
  <si>
    <t>QZh</t>
  </si>
  <si>
    <t>Table S9. Annotation of genes from regions with selection signals.</t>
  </si>
  <si>
    <t>Chromosome</t>
  </si>
  <si>
    <t>Gene ID</t>
  </si>
  <si>
    <t>Start</t>
  </si>
  <si>
    <t>End</t>
  </si>
  <si>
    <t>Annotation</t>
  </si>
  <si>
    <t>EVM0010530.1</t>
  </si>
  <si>
    <t>Uncharacterized protein {ECO:0000313|EMBL:ESP01992.1} OS=Lottia gigantea (Giant owl limpet) PE=4 SV=1</t>
  </si>
  <si>
    <t>EVM0010546.1</t>
  </si>
  <si>
    <t>Methylcrotonoyl-CoA carboxylase subunit alpha, mitochondrial {ECO:0000313|EMBL:EKC37376.1} OS=Crassostrea gigas (Pacific oyster) PE=4 SV=1</t>
  </si>
  <si>
    <t>EVM0020806.1</t>
  </si>
  <si>
    <t>EVM0028431.1</t>
  </si>
  <si>
    <t>Chloride transport protein 6 {ECO:0000313|EMBL:EKC31976.1} OS=Crassostrea gigas (Pacific oyster) PE=4 SV=1</t>
  </si>
  <si>
    <t>EVM0002783.1</t>
  </si>
  <si>
    <t>Guanylate cyclase 2G {ECO:0000313|EMBL:EKC18958.1} OS=Crassostrea gigas (Pacific oyster) PE=4 SV=1</t>
  </si>
  <si>
    <t>EVM0021346.1</t>
  </si>
  <si>
    <t>Serine/threonine-protein phosphatase 4 regulatory subunit 1 {ECO:0000313|EMBL:EKC34648.1} OS=Crassostrea gigas (Pacific oyster) PE=4 SV=1</t>
  </si>
  <si>
    <t>EVM0026571.1</t>
  </si>
  <si>
    <t>Ileal sodium/bile acid cotransporter {ECO:0000313|EMBL:EKC20110.1} OS=Crassostrea gigas (Pacific oyster) PE=4 SV=1</t>
  </si>
  <si>
    <t>EVM0021302.1</t>
  </si>
  <si>
    <t>Arrestin domain-containing protein 3 {ECO:0000313|EMBL:EKC20111.1} OS=Crassostrea gigas (Pacific oyster) PE=4 SV=1</t>
  </si>
  <si>
    <t>EVM0015005.1</t>
  </si>
  <si>
    <t>CREB-regulated transcription coactivator 1 {ECO:0000313|EMBL:EKC42623.1} OS=Crassostrea gigas (Pacific oyster) PE=4 SV=1</t>
  </si>
  <si>
    <t>EVM0011025.1</t>
  </si>
  <si>
    <t>Gonadotropin-releasing hormone II receptor {ECO:0000313|EMBL:EKC41621.1} OS=Crassostrea gigas (Pacific oyster) PE=4 SV=1</t>
  </si>
  <si>
    <t>EVM0013833.1</t>
  </si>
  <si>
    <t>Uncharacterized protein {ECO:0000313|EMBL:EKC35542.1} OS=Crassostrea gigas (Pacific oyster) PE=4 SV=1</t>
  </si>
  <si>
    <t>EVM0022162.1</t>
  </si>
  <si>
    <t>Violaxanthin de-epoxidase {ECO:0000313|EMBL:EKC40411.1} OS=Crassostrea gigas (Pacific oyster) PE=4 SV=1</t>
  </si>
  <si>
    <t>EVM0012144.1</t>
  </si>
  <si>
    <t>cAMP-dependent protein kinase type II regulatory subunit {ECO:0000313|EMBL:EKC18724.1} OS=Crassostrea gigas (Pacific oyster) PE=4 SV=1</t>
  </si>
  <si>
    <t>EVM0025882.1</t>
  </si>
  <si>
    <t>High-affinity choline transporter 1 {ECO:0000313|EMBL:EKC37499.1} OS=Crassostrea gigas (Pacific oyster) PE=3 SV=1</t>
  </si>
  <si>
    <t>EVM0004605.1</t>
  </si>
  <si>
    <t>E3 ubiquitin-protein ligase TRAF7 {ECO:0000313|EMBL:EKC35640.1} OS=Crassostrea gigas (Pacific oyster) PE=4 SV=1</t>
  </si>
  <si>
    <t>EVM0013075.1</t>
  </si>
  <si>
    <t>TNF receptor-associated factor 7 {ECO:0000313|EMBL:ADZ76136.1} OS=Crassostrea hongkongensis (Hong Kong cultured oyster) PE=2 SV=1</t>
  </si>
  <si>
    <t>EVM0005142.1</t>
  </si>
  <si>
    <t>Uncharacterized protein {ECO:0000313|EMBL:ESO87337.1} OS=Lottia gigantea (Giant owl limpet) PE=4 SV=1</t>
  </si>
  <si>
    <t>EVM0017346.1</t>
  </si>
  <si>
    <t>Uncharacterized protein {ECO:0000313|EnsemblMetazoa:PAC:15709845} OS=Amphimedon queenslandica (Sponge) PE=4 SV=1</t>
  </si>
  <si>
    <t>EVM0020819.1</t>
  </si>
  <si>
    <t>Putative uncharacterized protein {ECO:0000313|EMBL:EEN51628.1} OS=Branchiostoma floridae (Florida lancelet) PE=4 SV=1</t>
  </si>
  <si>
    <t>EVM0017340.1</t>
  </si>
  <si>
    <t>Putative methylcrotonoyl-CoA carboxylase beta chain, mitochondrial {ECO:0000313|EMBL:EKC31209.1} OS=Crassostrea gigas (Pacific oyster) PE=4 SV=1</t>
  </si>
  <si>
    <t>EVM0011886.1</t>
  </si>
  <si>
    <t>28S ribosomal protein S29, mitochondrial {ECO:0000313|EMBL:EKC31817.1} OS=Crassostrea gigas (Pacific oyster) PE=4 SV=1</t>
  </si>
  <si>
    <t>EVM0015084.1</t>
  </si>
  <si>
    <t>Guanine nucleotide-binding protein G(S) subunit alpha {ECO:0000313|EMBL:EKC18107.1} OS=Crassostrea gigas (Pacific oyster) PE=4 SV=1</t>
  </si>
  <si>
    <t>EVM0015982.1</t>
  </si>
  <si>
    <t>Uncharacterized protein {ECO:0000313|EMBL:EKC18108.1} OS=Crassostrea gigas (Pacific oyster) PE=4 SV=1</t>
  </si>
  <si>
    <t>EVM0027774.1</t>
  </si>
  <si>
    <t>Guanine nucleotide-binding protein G(S) subunit alpha {ECO:0000313|EMBL:EKC18106.1} OS=Crassostrea gigas (Pacific oyster) PE=4 SV=1</t>
  </si>
  <si>
    <t>EVM0028711.1</t>
  </si>
  <si>
    <t>Guanine nucleotide-binding protein G(S) subunit alpha {ECO:0000313|EMBL:EKC18109.1} OS=Crassostrea gigas (Pacific oyster) PE=4 SV=1</t>
  </si>
  <si>
    <t>EVM0009887.1</t>
  </si>
  <si>
    <t>Transporter {ECO:0000256|RuleBase:RU003732} OS=Crassostrea gigas (Pacific oyster) PE=3 SV=1</t>
  </si>
  <si>
    <t>EVM0009862.1</t>
  </si>
  <si>
    <t>Glycosyltransferase-like domain-containing protein 1 {ECO:0000313|EMBL:KFM75391.1} (Fragment) OS=Stegodyphus mimosarum PE=4 SV=1</t>
  </si>
  <si>
    <t>EVM0015873.1</t>
  </si>
  <si>
    <t>Sodium-dependent phosphate transporter 1 {ECO:0000313|EMBL:EKC21620.1} OS=Crassostrea gigas (Pacific oyster) PE=4 SV=1</t>
  </si>
  <si>
    <t>EVM0020182.1</t>
  </si>
  <si>
    <t>Sphingosine-1-phosphate lyase {ECO:0000313|EMBL:EKC19307.1} OS=Crassostrea gigas (Pacific oyster) PE=3 SV=1</t>
  </si>
  <si>
    <t>EVM0028083.1</t>
  </si>
  <si>
    <t>Kynureninase {ECO:0000256|HAMAP-Rule:MF_03017} OS=Crassostrea gigas (Pacific oyster) PE=3 SV=1</t>
  </si>
  <si>
    <t>EVM0028179.1</t>
  </si>
  <si>
    <t>E3 ubiquitin-protein ligase RNF19A {ECO:0000313|EMBL:EKC19308.1} OS=Crassostrea gigas (Pacific oyster) PE=4 SV=1</t>
  </si>
  <si>
    <t>EVM0009413.1</t>
  </si>
  <si>
    <t>Uncharacterized protein {ECO:0000313|EMBL:EKC29236.1} OS=Crassostrea gigas (Pacific oyster) PE=4 SV=1</t>
  </si>
  <si>
    <t>EVM0018589.1</t>
  </si>
  <si>
    <t>IMPACT-like protein {ECO:0000313|EMBL:EKC21900.1} OS=Crassostrea gigas (Pacific oyster) PE=4 SV=1</t>
  </si>
  <si>
    <t>EVM0028071.1</t>
  </si>
  <si>
    <t>Uncharacterized protein {ECO:0000313|EMBL:EKC39078.1} OS=Crassostrea gigas (Pacific oyster) PE=4 SV=1</t>
  </si>
  <si>
    <t>EVM0020039.1</t>
  </si>
  <si>
    <t>Monocarboxylate transporter 12 {ECO:0000313|EMBL:EKC24324.1} OS=Crassostrea gigas (Pacific oyster) PE=4 SV=1</t>
  </si>
  <si>
    <t>EVM0020452.1</t>
  </si>
  <si>
    <t>EVM0027441.1</t>
  </si>
  <si>
    <t>EVM0028048.1</t>
  </si>
  <si>
    <t>EVM0028343.1</t>
  </si>
  <si>
    <t>Monocarboxylate transporter 14 {ECO:0000313|EMBL:EKC24324.1} OS=Crassostrea gigas (Pacific oyster) PE=4 SV=1</t>
  </si>
  <si>
    <t>EVM0028938.1</t>
  </si>
  <si>
    <t>Hexokinase type 2 {ECO:0000313|EMBL:EKC24325.1} OS=Crassostrea gigas (Pacific oyster) PE=3 SV=1</t>
  </si>
  <si>
    <t>EVM0005132.1</t>
  </si>
  <si>
    <t>Solute carrier family 23 member 2 {ECO:0000313|EMBL:EKC36157.1} OS=Crassostrea gigas (Pacific oyster) PE=4 SV=1</t>
  </si>
  <si>
    <t>EVM0016791.1</t>
  </si>
  <si>
    <t>Solute carrier family 23 member 2 {ECO:0000313|EMBL:EKC33091.1} OS=Crassostrea gigas (Pacific oyster) PE=4 SV=1</t>
  </si>
  <si>
    <t>EVM0001683.1</t>
  </si>
  <si>
    <t>EVM0003333.1</t>
  </si>
  <si>
    <t>EVM0004423.1</t>
  </si>
  <si>
    <t>EVM0006462.1</t>
  </si>
  <si>
    <t>EVM0008135.1</t>
  </si>
  <si>
    <t>EVM0013745.1</t>
  </si>
  <si>
    <t>EVM0017864.1</t>
  </si>
  <si>
    <t>EVM0022380.1</t>
  </si>
  <si>
    <t>EVM0012420.1</t>
  </si>
  <si>
    <t>Ubiquitin carboxyl-terminal hydrolase 15 {ECO:0000313|EMBL:EKC19064.1} OS=Crassostrea gigas (Pacific oyster) PE=4 SV=1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0"/>
    <numFmt numFmtId="177" formatCode="#,##0_ "/>
  </numFmts>
  <fonts count="2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0"/>
      <name val="Arial"/>
      <charset val="134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8" borderId="9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1" fillId="17" borderId="8" applyNumberFormat="0" applyAlignment="0" applyProtection="0">
      <alignment vertical="center"/>
    </xf>
    <xf numFmtId="0" fontId="27" fillId="17" borderId="5" applyNumberFormat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6" fillId="0" borderId="0" applyFont="0" applyAlignment="0" applyProtection="0">
      <alignment vertical="center"/>
    </xf>
  </cellStyleXfs>
  <cellXfs count="9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2" xfId="0" applyFont="1" applyBorder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vertical="center"/>
    </xf>
    <xf numFmtId="176" fontId="4" fillId="0" borderId="2" xfId="0" applyNumberFormat="1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/>
    <xf numFmtId="38" fontId="2" fillId="0" borderId="0" xfId="0" applyNumberFormat="1" applyFont="1"/>
    <xf numFmtId="2" fontId="2" fillId="0" borderId="0" xfId="0" applyNumberFormat="1" applyFont="1"/>
    <xf numFmtId="38" fontId="2" fillId="0" borderId="0" xfId="0" applyNumberFormat="1" applyFont="1" applyAlignment="1">
      <alignment wrapText="1"/>
    </xf>
    <xf numFmtId="10" fontId="2" fillId="0" borderId="0" xfId="11" applyNumberFormat="1" applyFont="1" applyAlignment="1"/>
    <xf numFmtId="0" fontId="1" fillId="0" borderId="1" xfId="0" applyFont="1" applyBorder="1" applyAlignment="1">
      <alignment horizontal="center" vertical="center"/>
    </xf>
    <xf numFmtId="38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38" fontId="1" fillId="0" borderId="1" xfId="0" applyNumberFormat="1" applyFont="1" applyBorder="1" applyAlignment="1">
      <alignment horizontal="center" vertical="center" wrapText="1"/>
    </xf>
    <xf numFmtId="10" fontId="1" fillId="0" borderId="1" xfId="11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10" fontId="2" fillId="0" borderId="0" xfId="0" applyNumberFormat="1" applyFont="1" applyFill="1" applyAlignment="1">
      <alignment vertical="center"/>
    </xf>
    <xf numFmtId="0" fontId="1" fillId="0" borderId="2" xfId="0" applyFont="1" applyBorder="1" applyAlignment="1">
      <alignment horizontal="center" vertical="top" wrapText="1"/>
    </xf>
    <xf numFmtId="0" fontId="2" fillId="0" borderId="2" xfId="0" applyFont="1" applyBorder="1"/>
    <xf numFmtId="0" fontId="1" fillId="0" borderId="0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2" fillId="0" borderId="3" xfId="0" applyFont="1" applyBorder="1"/>
    <xf numFmtId="38" fontId="2" fillId="0" borderId="0" xfId="0" applyNumberFormat="1" applyFont="1" applyBorder="1"/>
    <xf numFmtId="2" fontId="2" fillId="0" borderId="0" xfId="0" applyNumberFormat="1" applyFont="1" applyBorder="1"/>
    <xf numFmtId="38" fontId="2" fillId="0" borderId="2" xfId="0" applyNumberFormat="1" applyFont="1" applyBorder="1"/>
    <xf numFmtId="2" fontId="2" fillId="0" borderId="2" xfId="0" applyNumberFormat="1" applyFont="1" applyBorder="1"/>
    <xf numFmtId="0" fontId="1" fillId="0" borderId="0" xfId="0" applyFont="1" applyBorder="1" applyAlignment="1">
      <alignment wrapText="1"/>
    </xf>
    <xf numFmtId="0" fontId="1" fillId="0" borderId="0" xfId="0" applyFont="1" applyAlignment="1"/>
    <xf numFmtId="1" fontId="2" fillId="0" borderId="0" xfId="0" applyNumberFormat="1" applyFont="1"/>
    <xf numFmtId="0" fontId="1" fillId="0" borderId="2" xfId="0" applyFont="1" applyBorder="1" applyAlignment="1"/>
    <xf numFmtId="1" fontId="2" fillId="0" borderId="2" xfId="0" applyNumberFormat="1" applyFont="1" applyBorder="1"/>
    <xf numFmtId="0" fontId="2" fillId="0" borderId="2" xfId="0" applyFont="1" applyFill="1" applyBorder="1" applyAlignment="1">
      <alignment vertical="center"/>
    </xf>
    <xf numFmtId="10" fontId="2" fillId="0" borderId="2" xfId="0" applyNumberFormat="1" applyFont="1" applyFill="1" applyBorder="1" applyAlignment="1">
      <alignment vertical="center"/>
    </xf>
    <xf numFmtId="0" fontId="1" fillId="0" borderId="1" xfId="0" applyFont="1" applyBorder="1"/>
    <xf numFmtId="0" fontId="0" fillId="0" borderId="0" xfId="0" applyBorder="1"/>
    <xf numFmtId="0" fontId="1" fillId="0" borderId="0" xfId="0" applyFont="1" applyBorder="1" applyAlignment="1">
      <alignment horizontal="left"/>
    </xf>
    <xf numFmtId="40" fontId="2" fillId="0" borderId="0" xfId="0" applyNumberFormat="1" applyFont="1"/>
    <xf numFmtId="0" fontId="2" fillId="0" borderId="0" xfId="0" applyFont="1" applyBorder="1" applyAlignme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40" fontId="2" fillId="0" borderId="2" xfId="0" applyNumberFormat="1" applyFont="1" applyBorder="1"/>
    <xf numFmtId="0" fontId="5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10" fontId="0" fillId="0" borderId="0" xfId="11" applyNumberFormat="1" applyFont="1" applyAlignment="1"/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10" fontId="2" fillId="0" borderId="2" xfId="11" applyNumberFormat="1" applyFont="1" applyBorder="1" applyAlignment="1"/>
    <xf numFmtId="0" fontId="2" fillId="0" borderId="0" xfId="0" applyFont="1" applyBorder="1" applyAlignment="1">
      <alignment horizontal="center" vertical="center" wrapText="1"/>
    </xf>
    <xf numFmtId="10" fontId="2" fillId="0" borderId="0" xfId="11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0" fontId="2" fillId="0" borderId="2" xfId="11" applyNumberFormat="1" applyFont="1" applyBorder="1" applyAlignment="1">
      <alignment horizontal="center" vertical="center" wrapText="1"/>
    </xf>
    <xf numFmtId="10" fontId="0" fillId="0" borderId="0" xfId="0" applyNumberFormat="1"/>
    <xf numFmtId="0" fontId="6" fillId="0" borderId="0" xfId="0" applyFont="1"/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77" fontId="2" fillId="0" borderId="3" xfId="0" applyNumberFormat="1" applyFont="1" applyBorder="1" applyAlignment="1">
      <alignment horizontal="center" vertical="center"/>
    </xf>
    <xf numFmtId="10" fontId="2" fillId="0" borderId="3" xfId="11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vertical="center"/>
    </xf>
    <xf numFmtId="10" fontId="2" fillId="0" borderId="3" xfId="11" applyNumberFormat="1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0" fontId="2" fillId="0" borderId="0" xfId="11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vertical="center"/>
    </xf>
    <xf numFmtId="10" fontId="2" fillId="0" borderId="0" xfId="11" applyNumberFormat="1" applyFont="1" applyBorder="1" applyAlignment="1">
      <alignment vertical="center"/>
    </xf>
    <xf numFmtId="177" fontId="2" fillId="0" borderId="2" xfId="0" applyNumberFormat="1" applyFont="1" applyBorder="1" applyAlignment="1">
      <alignment horizontal="center" vertical="center"/>
    </xf>
    <xf numFmtId="10" fontId="2" fillId="0" borderId="2" xfId="11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vertical="center"/>
    </xf>
    <xf numFmtId="10" fontId="2" fillId="0" borderId="2" xfId="11" applyNumberFormat="1" applyFont="1" applyBorder="1" applyAlignment="1">
      <alignment vertic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Fill="1" applyBorder="1"/>
    <xf numFmtId="0" fontId="7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A1" sqref="A1"/>
    </sheetView>
  </sheetViews>
  <sheetFormatPr defaultColWidth="9" defaultRowHeight="14.25" outlineLevelRow="2"/>
  <cols>
    <col min="1" max="1" width="11.5" customWidth="1"/>
    <col min="2" max="2" width="10.1666666666667" customWidth="1"/>
    <col min="3" max="3" width="8.83333333333333" customWidth="1"/>
    <col min="4" max="4" width="16.1666666666667" customWidth="1"/>
    <col min="5" max="5" width="26.3333333333333" customWidth="1"/>
    <col min="6" max="6" width="17.5" customWidth="1"/>
    <col min="7" max="7" width="8.16666666666667" customWidth="1"/>
    <col min="8" max="8" width="13.8333333333333" customWidth="1"/>
    <col min="9" max="9" width="18.1666666666667" customWidth="1"/>
  </cols>
  <sheetData>
    <row r="1" ht="15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" spans="1:9">
      <c r="A2" s="90"/>
      <c r="B2" s="49" t="s">
        <v>1</v>
      </c>
      <c r="C2" s="49" t="s">
        <v>2</v>
      </c>
      <c r="D2" s="49" t="s">
        <v>3</v>
      </c>
      <c r="E2" s="49" t="s">
        <v>4</v>
      </c>
      <c r="F2" s="49" t="s">
        <v>5</v>
      </c>
      <c r="G2" s="91" t="s">
        <v>6</v>
      </c>
      <c r="H2" s="91" t="s">
        <v>7</v>
      </c>
      <c r="I2" s="91" t="s">
        <v>8</v>
      </c>
    </row>
    <row r="3" ht="30" spans="1:9">
      <c r="A3" s="92" t="s">
        <v>9</v>
      </c>
      <c r="B3" s="93">
        <v>21</v>
      </c>
      <c r="C3" s="93">
        <v>90</v>
      </c>
      <c r="D3" s="93">
        <v>111</v>
      </c>
      <c r="E3" s="93">
        <v>583.41</v>
      </c>
      <c r="F3" s="93">
        <v>0.58</v>
      </c>
      <c r="G3" s="94">
        <v>90.17</v>
      </c>
      <c r="H3" s="94">
        <v>34.81</v>
      </c>
      <c r="I3" s="94">
        <v>41.31</v>
      </c>
    </row>
  </sheetData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1" sqref="A1"/>
    </sheetView>
  </sheetViews>
  <sheetFormatPr defaultColWidth="9" defaultRowHeight="14.25" outlineLevelCol="4"/>
  <cols>
    <col min="1" max="1" width="18.8333333333333" customWidth="1"/>
    <col min="2" max="2" width="14.5" customWidth="1"/>
    <col min="3" max="3" width="20.5" customWidth="1"/>
    <col min="4" max="4" width="14" customWidth="1"/>
    <col min="5" max="5" width="19" customWidth="1"/>
  </cols>
  <sheetData>
    <row r="1" ht="15" spans="1:5">
      <c r="A1" s="1" t="s">
        <v>10</v>
      </c>
      <c r="B1" s="2"/>
      <c r="C1" s="2"/>
      <c r="D1" s="2"/>
      <c r="E1" s="2"/>
    </row>
    <row r="2" spans="1:5">
      <c r="A2" s="49" t="s">
        <v>11</v>
      </c>
      <c r="B2" s="49" t="s">
        <v>12</v>
      </c>
      <c r="C2" s="49" t="s">
        <v>13</v>
      </c>
      <c r="D2" s="49" t="s">
        <v>14</v>
      </c>
      <c r="E2" s="49" t="s">
        <v>15</v>
      </c>
    </row>
    <row r="3" ht="15" spans="1:5">
      <c r="A3" s="2" t="s">
        <v>16</v>
      </c>
      <c r="B3" s="87">
        <v>70</v>
      </c>
      <c r="C3" s="88">
        <v>75.18</v>
      </c>
      <c r="D3" s="87">
        <v>37</v>
      </c>
      <c r="E3" s="88">
        <v>67.7</v>
      </c>
    </row>
    <row r="4" ht="15" spans="1:5">
      <c r="A4" s="2" t="s">
        <v>17</v>
      </c>
      <c r="B4" s="87">
        <v>26</v>
      </c>
      <c r="C4" s="88">
        <v>67.95</v>
      </c>
      <c r="D4" s="87">
        <v>17</v>
      </c>
      <c r="E4" s="88">
        <v>67.23</v>
      </c>
    </row>
    <row r="5" ht="15" spans="1:5">
      <c r="A5" s="2" t="s">
        <v>18</v>
      </c>
      <c r="B5" s="87">
        <v>21</v>
      </c>
      <c r="C5" s="88">
        <v>67.02</v>
      </c>
      <c r="D5" s="87">
        <v>15</v>
      </c>
      <c r="E5" s="88">
        <v>66.21</v>
      </c>
    </row>
    <row r="6" ht="15" spans="1:5">
      <c r="A6" s="2" t="s">
        <v>19</v>
      </c>
      <c r="B6" s="87">
        <v>24</v>
      </c>
      <c r="C6" s="88">
        <v>67.07</v>
      </c>
      <c r="D6" s="87">
        <v>14</v>
      </c>
      <c r="E6" s="88">
        <v>64.51</v>
      </c>
    </row>
    <row r="7" ht="15" spans="1:5">
      <c r="A7" s="2" t="s">
        <v>20</v>
      </c>
      <c r="B7" s="87">
        <v>111</v>
      </c>
      <c r="C7" s="88">
        <v>65.29</v>
      </c>
      <c r="D7" s="87">
        <v>46</v>
      </c>
      <c r="E7" s="88">
        <v>53.3</v>
      </c>
    </row>
    <row r="8" ht="15" spans="1:5">
      <c r="A8" s="2" t="s">
        <v>21</v>
      </c>
      <c r="B8" s="87">
        <v>17</v>
      </c>
      <c r="C8" s="88">
        <v>62.73</v>
      </c>
      <c r="D8" s="87">
        <v>11</v>
      </c>
      <c r="E8" s="88">
        <v>62.26</v>
      </c>
    </row>
    <row r="9" ht="15" spans="1:5">
      <c r="A9" s="2" t="s">
        <v>22</v>
      </c>
      <c r="B9" s="87">
        <v>55</v>
      </c>
      <c r="C9" s="88">
        <v>57.97</v>
      </c>
      <c r="D9" s="87">
        <v>31</v>
      </c>
      <c r="E9" s="88">
        <v>55.28</v>
      </c>
    </row>
    <row r="10" ht="15" spans="1:5">
      <c r="A10" s="2" t="s">
        <v>23</v>
      </c>
      <c r="B10" s="87">
        <v>32</v>
      </c>
      <c r="C10" s="88">
        <v>56.75</v>
      </c>
      <c r="D10" s="87">
        <v>20</v>
      </c>
      <c r="E10" s="88">
        <v>55.21</v>
      </c>
    </row>
    <row r="11" ht="15" spans="1:5">
      <c r="A11" s="2" t="s">
        <v>24</v>
      </c>
      <c r="B11" s="87">
        <v>24</v>
      </c>
      <c r="C11" s="88">
        <v>50.55</v>
      </c>
      <c r="D11" s="87">
        <v>15</v>
      </c>
      <c r="E11" s="88">
        <v>48.47</v>
      </c>
    </row>
    <row r="12" ht="15" spans="1:5">
      <c r="A12" s="2" t="s">
        <v>25</v>
      </c>
      <c r="B12" s="87">
        <v>36</v>
      </c>
      <c r="C12" s="88">
        <v>40.81</v>
      </c>
      <c r="D12" s="87">
        <v>19</v>
      </c>
      <c r="E12" s="88">
        <v>37.37</v>
      </c>
    </row>
    <row r="13" ht="15" spans="1:5">
      <c r="A13" s="34" t="s">
        <v>26</v>
      </c>
      <c r="B13" s="89" t="s">
        <v>27</v>
      </c>
      <c r="C13" s="89" t="s">
        <v>28</v>
      </c>
      <c r="D13" s="89" t="s">
        <v>29</v>
      </c>
      <c r="E13" s="89" t="s">
        <v>30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A1" sqref="A1"/>
    </sheetView>
  </sheetViews>
  <sheetFormatPr defaultColWidth="9" defaultRowHeight="14.25" outlineLevelRow="5" outlineLevelCol="7"/>
  <cols>
    <col min="1" max="1" width="9.16666666666667" customWidth="1"/>
    <col min="2" max="2" width="11.6666666666667" customWidth="1"/>
    <col min="3" max="3" width="10.6666666666667" customWidth="1"/>
    <col min="5" max="5" width="9.33333333333333" customWidth="1"/>
  </cols>
  <sheetData>
    <row r="1" ht="15" spans="1:8">
      <c r="A1" s="71" t="s">
        <v>31</v>
      </c>
      <c r="B1" s="2"/>
      <c r="C1" s="2"/>
      <c r="D1" s="2"/>
      <c r="E1" s="2"/>
      <c r="F1" s="2"/>
      <c r="G1" s="2"/>
      <c r="H1" s="2"/>
    </row>
    <row r="2" ht="32.25" customHeight="1" spans="1:8">
      <c r="A2" s="72" t="s">
        <v>32</v>
      </c>
      <c r="B2" s="72" t="s">
        <v>33</v>
      </c>
      <c r="C2" s="72" t="s">
        <v>34</v>
      </c>
      <c r="D2" s="72" t="s">
        <v>35</v>
      </c>
      <c r="E2" s="60" t="s">
        <v>36</v>
      </c>
      <c r="F2" s="60"/>
      <c r="G2" s="60" t="s">
        <v>37</v>
      </c>
      <c r="H2" s="60"/>
    </row>
    <row r="3" ht="30" spans="1:8">
      <c r="A3" s="73"/>
      <c r="B3" s="73"/>
      <c r="C3" s="73"/>
      <c r="D3" s="73"/>
      <c r="E3" s="68" t="s">
        <v>38</v>
      </c>
      <c r="F3" s="68" t="s">
        <v>35</v>
      </c>
      <c r="G3" s="68" t="s">
        <v>38</v>
      </c>
      <c r="H3" s="68" t="s">
        <v>39</v>
      </c>
    </row>
    <row r="4" ht="15" spans="1:8">
      <c r="A4" s="8" t="s">
        <v>40</v>
      </c>
      <c r="B4" s="74">
        <v>19781</v>
      </c>
      <c r="C4" s="74">
        <v>19218</v>
      </c>
      <c r="D4" s="75">
        <v>0.9715</v>
      </c>
      <c r="E4" s="74">
        <v>18707</v>
      </c>
      <c r="F4" s="75">
        <v>0.9457</v>
      </c>
      <c r="G4" s="76">
        <v>18117</v>
      </c>
      <c r="H4" s="77">
        <v>0.9159</v>
      </c>
    </row>
    <row r="5" ht="15" spans="1:8">
      <c r="A5" s="78" t="s">
        <v>41</v>
      </c>
      <c r="B5" s="79">
        <v>19614</v>
      </c>
      <c r="C5" s="79">
        <v>19069</v>
      </c>
      <c r="D5" s="80">
        <v>0.9722</v>
      </c>
      <c r="E5" s="79">
        <v>18558</v>
      </c>
      <c r="F5" s="80">
        <v>0.9462</v>
      </c>
      <c r="G5" s="81">
        <v>17973</v>
      </c>
      <c r="H5" s="82">
        <v>0.9163</v>
      </c>
    </row>
    <row r="6" ht="15" spans="1:8">
      <c r="A6" s="11" t="s">
        <v>42</v>
      </c>
      <c r="B6" s="83">
        <v>18694</v>
      </c>
      <c r="C6" s="83">
        <v>18184</v>
      </c>
      <c r="D6" s="84">
        <v>0.9727</v>
      </c>
      <c r="E6" s="83">
        <v>17679</v>
      </c>
      <c r="F6" s="84">
        <v>0.9457</v>
      </c>
      <c r="G6" s="85">
        <v>17110</v>
      </c>
      <c r="H6" s="86">
        <v>0.9153</v>
      </c>
    </row>
  </sheetData>
  <mergeCells count="6">
    <mergeCell ref="E2:F2"/>
    <mergeCell ref="G2:H2"/>
    <mergeCell ref="A2:A3"/>
    <mergeCell ref="B2:B3"/>
    <mergeCell ref="C2:C3"/>
    <mergeCell ref="D2:D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workbookViewId="0">
      <selection activeCell="A1" sqref="A1"/>
    </sheetView>
  </sheetViews>
  <sheetFormatPr defaultColWidth="9" defaultRowHeight="14.25" outlineLevelCol="3"/>
  <cols>
    <col min="2" max="2" width="26.3333333333333" customWidth="1"/>
  </cols>
  <sheetData>
    <row r="1" ht="15" spans="1:4">
      <c r="A1" s="1" t="s">
        <v>43</v>
      </c>
      <c r="B1" s="2"/>
      <c r="C1" s="2"/>
      <c r="D1" s="2"/>
    </row>
    <row r="2" spans="1:4">
      <c r="A2" s="49" t="s">
        <v>44</v>
      </c>
      <c r="B2" s="49" t="s">
        <v>45</v>
      </c>
      <c r="C2" s="49" t="s">
        <v>46</v>
      </c>
      <c r="D2" s="49" t="s">
        <v>47</v>
      </c>
    </row>
    <row r="3" ht="15" spans="1:4">
      <c r="A3" s="66" t="s">
        <v>48</v>
      </c>
      <c r="B3" s="2" t="s">
        <v>49</v>
      </c>
      <c r="C3" s="66">
        <v>410</v>
      </c>
      <c r="D3" s="67">
        <v>0.98780487804878</v>
      </c>
    </row>
    <row r="4" ht="15" spans="1:4">
      <c r="A4" s="66"/>
      <c r="B4" s="2" t="s">
        <v>50</v>
      </c>
      <c r="C4" s="66"/>
      <c r="D4" s="67"/>
    </row>
    <row r="5" ht="15" spans="1:4">
      <c r="A5" s="66" t="s">
        <v>51</v>
      </c>
      <c r="B5" s="2" t="s">
        <v>52</v>
      </c>
      <c r="C5" s="66">
        <v>305</v>
      </c>
      <c r="D5" s="67">
        <v>0.986885245901639</v>
      </c>
    </row>
    <row r="6" ht="15" spans="1:4">
      <c r="A6" s="66"/>
      <c r="B6" s="2" t="s">
        <v>53</v>
      </c>
      <c r="C6" s="66"/>
      <c r="D6" s="67"/>
    </row>
    <row r="7" ht="15" spans="1:4">
      <c r="A7" s="66" t="s">
        <v>54</v>
      </c>
      <c r="B7" s="2" t="s">
        <v>55</v>
      </c>
      <c r="C7" s="66">
        <v>488</v>
      </c>
      <c r="D7" s="67">
        <v>0.983606557377049</v>
      </c>
    </row>
    <row r="8" ht="15" spans="1:4">
      <c r="A8" s="66"/>
      <c r="B8" s="2" t="s">
        <v>56</v>
      </c>
      <c r="C8" s="66"/>
      <c r="D8" s="67"/>
    </row>
    <row r="9" ht="15" spans="1:4">
      <c r="A9" s="66" t="s">
        <v>57</v>
      </c>
      <c r="B9" s="2" t="s">
        <v>58</v>
      </c>
      <c r="C9" s="66">
        <v>437</v>
      </c>
      <c r="D9" s="67">
        <v>0.986270022883295</v>
      </c>
    </row>
    <row r="10" ht="15" spans="1:4">
      <c r="A10" s="66"/>
      <c r="B10" s="2" t="s">
        <v>59</v>
      </c>
      <c r="C10" s="66"/>
      <c r="D10" s="67"/>
    </row>
    <row r="11" ht="15" spans="1:4">
      <c r="A11" s="66" t="s">
        <v>60</v>
      </c>
      <c r="B11" s="2" t="s">
        <v>61</v>
      </c>
      <c r="C11" s="66">
        <v>268</v>
      </c>
      <c r="D11" s="67">
        <v>0.977611940298508</v>
      </c>
    </row>
    <row r="12" ht="15" spans="1:4">
      <c r="A12" s="66"/>
      <c r="B12" s="2" t="s">
        <v>62</v>
      </c>
      <c r="C12" s="66"/>
      <c r="D12" s="67"/>
    </row>
    <row r="13" ht="15" spans="1:4">
      <c r="A13" s="66" t="s">
        <v>63</v>
      </c>
      <c r="B13" s="2" t="s">
        <v>64</v>
      </c>
      <c r="C13" s="66">
        <v>583</v>
      </c>
      <c r="D13" s="67">
        <v>0.991423670668954</v>
      </c>
    </row>
    <row r="14" ht="15" spans="1:4">
      <c r="A14" s="66"/>
      <c r="B14" s="2" t="s">
        <v>65</v>
      </c>
      <c r="C14" s="66"/>
      <c r="D14" s="67"/>
    </row>
    <row r="15" ht="15" spans="1:4">
      <c r="A15" s="66" t="s">
        <v>66</v>
      </c>
      <c r="B15" s="2" t="s">
        <v>67</v>
      </c>
      <c r="C15" s="66">
        <v>594</v>
      </c>
      <c r="D15" s="67">
        <v>0.976430976430976</v>
      </c>
    </row>
    <row r="16" ht="15" spans="1:4">
      <c r="A16" s="66"/>
      <c r="B16" s="2" t="s">
        <v>68</v>
      </c>
      <c r="C16" s="66"/>
      <c r="D16" s="67"/>
    </row>
    <row r="17" ht="15" spans="1:4">
      <c r="A17" s="66" t="s">
        <v>69</v>
      </c>
      <c r="B17" s="2" t="s">
        <v>70</v>
      </c>
      <c r="C17" s="66">
        <v>319</v>
      </c>
      <c r="D17" s="67">
        <v>0.978056426332288</v>
      </c>
    </row>
    <row r="18" ht="15" spans="1:4">
      <c r="A18" s="66"/>
      <c r="B18" s="2" t="s">
        <v>71</v>
      </c>
      <c r="C18" s="66"/>
      <c r="D18" s="67"/>
    </row>
    <row r="19" ht="15" spans="1:4">
      <c r="A19" s="66" t="s">
        <v>72</v>
      </c>
      <c r="B19" s="2" t="s">
        <v>73</v>
      </c>
      <c r="C19" s="66">
        <v>275</v>
      </c>
      <c r="D19" s="67">
        <v>1</v>
      </c>
    </row>
    <row r="20" ht="15" spans="1:4">
      <c r="A20" s="66"/>
      <c r="B20" s="2" t="s">
        <v>74</v>
      </c>
      <c r="C20" s="66"/>
      <c r="D20" s="67"/>
    </row>
    <row r="21" ht="15" spans="1:4">
      <c r="A21" s="66" t="s">
        <v>75</v>
      </c>
      <c r="B21" s="2" t="s">
        <v>76</v>
      </c>
      <c r="C21" s="66">
        <v>494</v>
      </c>
      <c r="D21" s="67">
        <v>0.963562753036437</v>
      </c>
    </row>
    <row r="22" ht="15" spans="1:4">
      <c r="A22" s="68"/>
      <c r="B22" s="34" t="s">
        <v>77</v>
      </c>
      <c r="C22" s="68"/>
      <c r="D22" s="69"/>
    </row>
    <row r="24" spans="4:4">
      <c r="D24" s="70"/>
    </row>
  </sheetData>
  <mergeCells count="30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A1" sqref="A1"/>
    </sheetView>
  </sheetViews>
  <sheetFormatPr defaultColWidth="9" defaultRowHeight="14.25"/>
  <cols>
    <col min="1" max="1" width="16" customWidth="1"/>
    <col min="3" max="3" width="13" customWidth="1"/>
    <col min="4" max="4" width="11.6666666666667" customWidth="1"/>
    <col min="5" max="5" width="21" customWidth="1"/>
  </cols>
  <sheetData>
    <row r="1" ht="15" spans="1:5">
      <c r="A1" s="1" t="s">
        <v>78</v>
      </c>
      <c r="B1" s="2"/>
      <c r="C1" s="2"/>
      <c r="D1" s="2"/>
      <c r="E1" s="2"/>
    </row>
    <row r="2" ht="35.25" customHeight="1" spans="1:5">
      <c r="A2" s="58" t="s">
        <v>79</v>
      </c>
      <c r="B2" s="59" t="s">
        <v>80</v>
      </c>
      <c r="C2" s="59" t="s">
        <v>81</v>
      </c>
      <c r="D2" s="60" t="s">
        <v>82</v>
      </c>
      <c r="E2" s="60" t="s">
        <v>83</v>
      </c>
    </row>
    <row r="3" ht="15" spans="1:10">
      <c r="A3" s="61" t="s">
        <v>84</v>
      </c>
      <c r="B3" s="61">
        <v>5739</v>
      </c>
      <c r="C3" s="61">
        <v>1641</v>
      </c>
      <c r="D3" s="61">
        <v>3995</v>
      </c>
      <c r="E3" s="22">
        <v>0.186192129254128</v>
      </c>
      <c r="F3" s="62"/>
      <c r="G3" s="63"/>
      <c r="H3" s="63"/>
      <c r="I3" s="63"/>
      <c r="J3" s="63"/>
    </row>
    <row r="4" ht="15" spans="1:10">
      <c r="A4" s="61" t="s">
        <v>85</v>
      </c>
      <c r="B4" s="61">
        <v>10453</v>
      </c>
      <c r="C4" s="61">
        <v>2545</v>
      </c>
      <c r="D4" s="61">
        <v>7783</v>
      </c>
      <c r="E4" s="22">
        <v>0.339129870551212</v>
      </c>
      <c r="F4" s="62"/>
      <c r="G4" s="63"/>
      <c r="H4" s="63"/>
      <c r="I4" s="63"/>
      <c r="J4" s="63"/>
    </row>
    <row r="5" ht="15" spans="1:10">
      <c r="A5" s="61" t="s">
        <v>86</v>
      </c>
      <c r="B5" s="61">
        <v>15484</v>
      </c>
      <c r="C5" s="61">
        <v>3606</v>
      </c>
      <c r="D5" s="61">
        <v>11749</v>
      </c>
      <c r="E5" s="22">
        <v>0.502352139635986</v>
      </c>
      <c r="F5" s="62"/>
      <c r="G5" s="63"/>
      <c r="H5" s="63"/>
      <c r="I5" s="63"/>
      <c r="J5" s="63"/>
    </row>
    <row r="6" ht="15" spans="1:10">
      <c r="A6" s="61" t="s">
        <v>87</v>
      </c>
      <c r="B6" s="61">
        <v>20415</v>
      </c>
      <c r="C6" s="61">
        <v>5616</v>
      </c>
      <c r="D6" s="61">
        <v>14607</v>
      </c>
      <c r="E6" s="22">
        <v>0.662330078188366</v>
      </c>
      <c r="F6" s="62"/>
      <c r="G6" s="63"/>
      <c r="H6" s="63"/>
      <c r="I6" s="63"/>
      <c r="J6" s="63"/>
    </row>
    <row r="7" ht="15" spans="1:10">
      <c r="A7" s="61" t="s">
        <v>88</v>
      </c>
      <c r="B7" s="61">
        <v>14434</v>
      </c>
      <c r="C7" s="61">
        <v>3519</v>
      </c>
      <c r="D7" s="61">
        <v>10761</v>
      </c>
      <c r="E7" s="22">
        <v>0.468286669045842</v>
      </c>
      <c r="F7" s="62"/>
      <c r="G7" s="63"/>
      <c r="H7" s="63"/>
      <c r="I7" s="63"/>
      <c r="J7" s="63"/>
    </row>
    <row r="8" ht="15" spans="1:10">
      <c r="A8" s="61" t="s">
        <v>89</v>
      </c>
      <c r="B8" s="61">
        <v>29529</v>
      </c>
      <c r="C8" s="61">
        <v>10590</v>
      </c>
      <c r="D8" s="61">
        <v>18483</v>
      </c>
      <c r="E8" s="22">
        <v>0.958018362910813</v>
      </c>
      <c r="F8" s="62"/>
      <c r="G8" s="63"/>
      <c r="H8" s="63"/>
      <c r="I8" s="63"/>
      <c r="J8" s="63"/>
    </row>
    <row r="9" ht="15" spans="1:6">
      <c r="A9" s="61" t="s">
        <v>90</v>
      </c>
      <c r="B9" s="61">
        <v>29534</v>
      </c>
      <c r="C9" s="61">
        <v>10585</v>
      </c>
      <c r="D9" s="61">
        <v>18491</v>
      </c>
      <c r="E9" s="22">
        <v>0.958180579437433</v>
      </c>
      <c r="F9" s="62"/>
    </row>
    <row r="10" ht="15" spans="1:6">
      <c r="A10" s="64" t="s">
        <v>91</v>
      </c>
      <c r="B10" s="64">
        <v>29631</v>
      </c>
      <c r="C10" s="64">
        <v>10640</v>
      </c>
      <c r="D10" s="64">
        <v>18528</v>
      </c>
      <c r="E10" s="65">
        <v>0.961327580053856</v>
      </c>
      <c r="F10" s="62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A1" sqref="A1"/>
    </sheetView>
  </sheetViews>
  <sheetFormatPr defaultColWidth="9" defaultRowHeight="14.25" outlineLevelCol="7"/>
  <cols>
    <col min="1" max="1" width="12.3333333333333" customWidth="1"/>
    <col min="2" max="2" width="15.8333333333333" customWidth="1"/>
    <col min="3" max="3" width="19.3333333333333" customWidth="1"/>
    <col min="4" max="4" width="20.6666666666667" customWidth="1"/>
    <col min="5" max="5" width="21.6666666666667" customWidth="1"/>
    <col min="7" max="7" width="18.3333333333333" customWidth="1"/>
    <col min="9" max="9" width="9" customWidth="1"/>
  </cols>
  <sheetData>
    <row r="1" ht="15" spans="1:5">
      <c r="A1" s="1" t="s">
        <v>92</v>
      </c>
      <c r="B1" s="2"/>
      <c r="C1" s="2"/>
      <c r="D1" s="2"/>
      <c r="E1" s="2"/>
    </row>
    <row r="2" spans="1:8">
      <c r="A2" s="49" t="s">
        <v>93</v>
      </c>
      <c r="B2" s="49" t="s">
        <v>94</v>
      </c>
      <c r="C2" s="49" t="s">
        <v>95</v>
      </c>
      <c r="D2" s="49" t="s">
        <v>96</v>
      </c>
      <c r="E2" s="49" t="s">
        <v>97</v>
      </c>
      <c r="F2" s="50"/>
      <c r="G2" s="50"/>
      <c r="H2" s="50"/>
    </row>
    <row r="3" ht="15" spans="1:5">
      <c r="A3" s="51" t="s">
        <v>98</v>
      </c>
      <c r="B3" s="51"/>
      <c r="C3" s="19">
        <f>SUM(C4:C13)</f>
        <v>540114</v>
      </c>
      <c r="D3" s="19">
        <f>SUM(D4:D13)</f>
        <v>185898216</v>
      </c>
      <c r="E3" s="52">
        <f>SUM(E4:E13)</f>
        <v>30.28</v>
      </c>
    </row>
    <row r="4" ht="15" spans="1:5">
      <c r="A4" s="53"/>
      <c r="B4" s="2" t="s">
        <v>99</v>
      </c>
      <c r="C4" s="19">
        <v>840</v>
      </c>
      <c r="D4" s="19">
        <v>235392</v>
      </c>
      <c r="E4" s="52">
        <v>0.04</v>
      </c>
    </row>
    <row r="5" ht="15" spans="1:5">
      <c r="A5" s="2"/>
      <c r="B5" s="2" t="s">
        <v>100</v>
      </c>
      <c r="C5" s="19">
        <v>43321</v>
      </c>
      <c r="D5" s="19">
        <v>22874205</v>
      </c>
      <c r="E5" s="52">
        <v>3.73</v>
      </c>
    </row>
    <row r="6" ht="15" spans="1:5">
      <c r="A6" s="2"/>
      <c r="B6" s="2" t="s">
        <v>101</v>
      </c>
      <c r="C6" s="19">
        <v>16330</v>
      </c>
      <c r="D6" s="19">
        <v>6687043</v>
      </c>
      <c r="E6" s="52">
        <v>1.09</v>
      </c>
    </row>
    <row r="7" ht="15" spans="1:5">
      <c r="A7" s="2"/>
      <c r="B7" s="2" t="s">
        <v>102</v>
      </c>
      <c r="C7" s="19">
        <v>7705</v>
      </c>
      <c r="D7" s="19">
        <v>3556964</v>
      </c>
      <c r="E7" s="52">
        <v>0.58</v>
      </c>
    </row>
    <row r="8" ht="15" spans="1:5">
      <c r="A8" s="2"/>
      <c r="B8" s="2" t="s">
        <v>103</v>
      </c>
      <c r="C8" s="19">
        <v>239750</v>
      </c>
      <c r="D8" s="19">
        <v>83986861</v>
      </c>
      <c r="E8" s="52">
        <v>13.68</v>
      </c>
    </row>
    <row r="9" ht="15" spans="1:5">
      <c r="A9" s="2"/>
      <c r="B9" s="2" t="s">
        <v>104</v>
      </c>
      <c r="C9" s="19">
        <v>84775</v>
      </c>
      <c r="D9" s="19">
        <v>26732170</v>
      </c>
      <c r="E9" s="52">
        <v>4.35</v>
      </c>
    </row>
    <row r="10" ht="15" spans="1:5">
      <c r="A10" s="2"/>
      <c r="B10" s="2" t="s">
        <v>105</v>
      </c>
      <c r="C10" s="19">
        <v>1455</v>
      </c>
      <c r="D10" s="19">
        <v>301006</v>
      </c>
      <c r="E10" s="52">
        <v>0.05</v>
      </c>
    </row>
    <row r="11" ht="15" spans="1:5">
      <c r="A11" s="2"/>
      <c r="B11" s="2" t="s">
        <v>106</v>
      </c>
      <c r="C11" s="19">
        <v>136625</v>
      </c>
      <c r="D11" s="19">
        <v>36593463</v>
      </c>
      <c r="E11" s="52">
        <v>5.96</v>
      </c>
    </row>
    <row r="12" ht="15" spans="1:5">
      <c r="A12" s="2"/>
      <c r="B12" s="2" t="s">
        <v>107</v>
      </c>
      <c r="C12" s="19">
        <v>4901</v>
      </c>
      <c r="D12" s="19">
        <v>4137166</v>
      </c>
      <c r="E12" s="52">
        <v>0.67</v>
      </c>
    </row>
    <row r="13" ht="15" spans="1:5">
      <c r="A13" s="2"/>
      <c r="B13" s="2" t="s">
        <v>108</v>
      </c>
      <c r="C13" s="19">
        <v>4412</v>
      </c>
      <c r="D13" s="19">
        <v>793946</v>
      </c>
      <c r="E13" s="52">
        <v>0.13</v>
      </c>
    </row>
    <row r="14" ht="15" spans="1:5">
      <c r="A14" s="54" t="s">
        <v>109</v>
      </c>
      <c r="B14" s="54"/>
      <c r="C14" s="19">
        <f>SUM(C15:C20)</f>
        <v>681904</v>
      </c>
      <c r="D14" s="19">
        <f>SUM(D15:D20)</f>
        <v>204043881</v>
      </c>
      <c r="E14" s="52">
        <f>SUM(E15:E20)</f>
        <v>33.24</v>
      </c>
    </row>
    <row r="15" ht="15" spans="1:5">
      <c r="A15" s="2"/>
      <c r="B15" s="2" t="s">
        <v>110</v>
      </c>
      <c r="C15" s="19">
        <v>109992</v>
      </c>
      <c r="D15" s="19">
        <v>25615078</v>
      </c>
      <c r="E15" s="52">
        <v>4.17</v>
      </c>
    </row>
    <row r="16" ht="15" spans="1:5">
      <c r="A16" s="2"/>
      <c r="B16" s="2" t="s">
        <v>111</v>
      </c>
      <c r="C16" s="19">
        <v>232234</v>
      </c>
      <c r="D16" s="19">
        <v>89357475</v>
      </c>
      <c r="E16" s="52">
        <v>14.56</v>
      </c>
    </row>
    <row r="17" ht="15" spans="1:5">
      <c r="A17" s="2"/>
      <c r="B17" s="2" t="s">
        <v>112</v>
      </c>
      <c r="C17" s="19">
        <v>3715</v>
      </c>
      <c r="D17" s="19">
        <v>1426222</v>
      </c>
      <c r="E17" s="52">
        <v>0.23</v>
      </c>
    </row>
    <row r="18" ht="15" spans="1:5">
      <c r="A18" s="2"/>
      <c r="B18" s="2" t="s">
        <v>113</v>
      </c>
      <c r="C18" s="19">
        <v>5041</v>
      </c>
      <c r="D18" s="19">
        <v>1107524</v>
      </c>
      <c r="E18" s="52">
        <v>0.18</v>
      </c>
    </row>
    <row r="19" ht="15" spans="1:5">
      <c r="A19" s="2"/>
      <c r="B19" s="2" t="s">
        <v>114</v>
      </c>
      <c r="C19" s="19">
        <v>224076</v>
      </c>
      <c r="D19" s="19">
        <v>54503925</v>
      </c>
      <c r="E19" s="52">
        <v>8.88</v>
      </c>
    </row>
    <row r="20" ht="15" spans="1:5">
      <c r="A20" s="2"/>
      <c r="B20" s="2" t="s">
        <v>108</v>
      </c>
      <c r="C20" s="19">
        <v>106846</v>
      </c>
      <c r="D20" s="19">
        <v>32033657</v>
      </c>
      <c r="E20" s="52">
        <v>5.22</v>
      </c>
    </row>
    <row r="21" ht="15" spans="1:5">
      <c r="A21" s="54" t="s">
        <v>115</v>
      </c>
      <c r="B21" s="54"/>
      <c r="C21" s="19">
        <v>1120</v>
      </c>
      <c r="D21" s="19">
        <v>531739</v>
      </c>
      <c r="E21" s="52">
        <v>0.09</v>
      </c>
    </row>
    <row r="22" ht="15" spans="1:5">
      <c r="A22" s="54" t="s">
        <v>116</v>
      </c>
      <c r="B22" s="54"/>
      <c r="C22" s="19">
        <v>1264</v>
      </c>
      <c r="D22" s="19">
        <v>329934</v>
      </c>
      <c r="E22" s="52">
        <v>0.05</v>
      </c>
    </row>
    <row r="23" ht="15" spans="1:5">
      <c r="A23" s="54" t="s">
        <v>117</v>
      </c>
      <c r="B23" s="54"/>
      <c r="C23" s="19">
        <v>56725</v>
      </c>
      <c r="D23" s="19">
        <v>13985686</v>
      </c>
      <c r="E23" s="52">
        <v>2.28</v>
      </c>
    </row>
    <row r="24" ht="15" spans="1:5">
      <c r="A24" s="54" t="s">
        <v>118</v>
      </c>
      <c r="B24" s="54"/>
      <c r="C24" s="19">
        <f>SUM(C21:C23,C14,C3)</f>
        <v>1281127</v>
      </c>
      <c r="D24" s="19">
        <f>SUM(D21:D23,D14,D3)</f>
        <v>404789456</v>
      </c>
      <c r="E24" s="52">
        <f>SUM(E21:E23,E14,E3)</f>
        <v>65.94</v>
      </c>
    </row>
    <row r="25" ht="15" spans="1:5">
      <c r="A25" s="55" t="s">
        <v>119</v>
      </c>
      <c r="B25" s="55"/>
      <c r="C25" s="40">
        <v>1281127</v>
      </c>
      <c r="D25" s="40">
        <v>332399967</v>
      </c>
      <c r="E25" s="56">
        <v>54.14</v>
      </c>
    </row>
    <row r="26" ht="15" spans="1:5">
      <c r="A26" s="57" t="s">
        <v>120</v>
      </c>
      <c r="B26" s="2"/>
      <c r="C26" s="2"/>
      <c r="D26" s="2"/>
      <c r="E26" s="2"/>
    </row>
  </sheetData>
  <mergeCells count="7">
    <mergeCell ref="A3:B3"/>
    <mergeCell ref="A14:B14"/>
    <mergeCell ref="A21:B21"/>
    <mergeCell ref="A22:B22"/>
    <mergeCell ref="A23:B23"/>
    <mergeCell ref="A24:B24"/>
    <mergeCell ref="A25:B25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70"/>
  <sheetViews>
    <sheetView workbookViewId="0">
      <selection activeCell="A1" sqref="A1"/>
    </sheetView>
  </sheetViews>
  <sheetFormatPr defaultColWidth="9" defaultRowHeight="15"/>
  <cols>
    <col min="1" max="1" width="9" style="2"/>
    <col min="2" max="2" width="10.5" style="2" customWidth="1"/>
    <col min="3" max="3" width="14.6666666666667" style="19" customWidth="1"/>
    <col min="4" max="4" width="14.5" style="19" customWidth="1"/>
    <col min="5" max="5" width="17.1666666666667" style="19" customWidth="1"/>
    <col min="6" max="6" width="7.16666666666667" style="20" customWidth="1"/>
    <col min="7" max="7" width="7" style="20" customWidth="1"/>
    <col min="8" max="8" width="9.16666666666667" style="20" customWidth="1"/>
    <col min="9" max="9" width="8.83333333333333" style="2" customWidth="1"/>
    <col min="10" max="10" width="12.1666666666667" style="19" customWidth="1"/>
    <col min="11" max="11" width="13.6666666666667" style="19" customWidth="1"/>
    <col min="12" max="12" width="12.6666666666667" style="19" customWidth="1"/>
    <col min="13" max="13" width="6" style="2" customWidth="1"/>
    <col min="14" max="14" width="14" style="21" customWidth="1"/>
    <col min="15" max="15" width="13.5" style="21" customWidth="1"/>
    <col min="16" max="16" width="13.8333333333333" style="22" customWidth="1"/>
    <col min="17" max="17" width="21.6666666666667" style="19" customWidth="1"/>
    <col min="18" max="18" width="9.83333333333333" style="19" customWidth="1"/>
    <col min="19" max="19" width="12.1666666666667" style="19" customWidth="1"/>
    <col min="20" max="20" width="9.66666666666667" style="19" customWidth="1"/>
    <col min="21" max="21" width="17.6666666666667" style="19" customWidth="1"/>
    <col min="22" max="16384" width="9" style="2"/>
  </cols>
  <sheetData>
    <row r="1" spans="1:1">
      <c r="A1" s="1" t="s">
        <v>121</v>
      </c>
    </row>
    <row r="2" s="17" customFormat="1" ht="30.75" customHeight="1" spans="1:21">
      <c r="A2" s="23" t="s">
        <v>122</v>
      </c>
      <c r="B2" s="23" t="s">
        <v>123</v>
      </c>
      <c r="C2" s="24" t="s">
        <v>124</v>
      </c>
      <c r="D2" s="24" t="s">
        <v>125</v>
      </c>
      <c r="E2" s="24" t="s">
        <v>126</v>
      </c>
      <c r="F2" s="25" t="s">
        <v>6</v>
      </c>
      <c r="G2" s="25" t="s">
        <v>127</v>
      </c>
      <c r="H2" s="26" t="s">
        <v>128</v>
      </c>
      <c r="I2" s="28" t="s">
        <v>129</v>
      </c>
      <c r="J2" s="29" t="s">
        <v>130</v>
      </c>
      <c r="K2" s="24" t="s">
        <v>131</v>
      </c>
      <c r="L2" s="29" t="s">
        <v>132</v>
      </c>
      <c r="M2" s="28" t="s">
        <v>133</v>
      </c>
      <c r="N2" s="29" t="s">
        <v>134</v>
      </c>
      <c r="O2" s="29" t="s">
        <v>135</v>
      </c>
      <c r="P2" s="30" t="s">
        <v>136</v>
      </c>
      <c r="Q2" s="29" t="s">
        <v>137</v>
      </c>
      <c r="R2" s="29" t="s">
        <v>138</v>
      </c>
      <c r="S2" s="29" t="s">
        <v>139</v>
      </c>
      <c r="T2" s="29" t="s">
        <v>140</v>
      </c>
      <c r="U2" s="29" t="s">
        <v>141</v>
      </c>
    </row>
    <row r="3" spans="1:21">
      <c r="A3" s="27" t="s">
        <v>142</v>
      </c>
      <c r="B3" s="18" t="s">
        <v>143</v>
      </c>
      <c r="C3" s="19">
        <v>93416884</v>
      </c>
      <c r="D3" s="19">
        <v>46708442</v>
      </c>
      <c r="E3" s="19">
        <v>13994586882</v>
      </c>
      <c r="F3" s="20">
        <v>91.97</v>
      </c>
      <c r="G3" s="20">
        <v>34.06</v>
      </c>
      <c r="H3" s="20">
        <v>95.96</v>
      </c>
      <c r="I3" s="2">
        <v>19</v>
      </c>
      <c r="J3" s="31">
        <v>514534</v>
      </c>
      <c r="K3" s="31">
        <v>280178</v>
      </c>
      <c r="L3" s="31">
        <v>234356</v>
      </c>
      <c r="M3" s="31">
        <v>1.19</v>
      </c>
      <c r="N3" s="31">
        <v>288124</v>
      </c>
      <c r="O3" s="31">
        <v>226410</v>
      </c>
      <c r="P3" s="32">
        <v>0.5599</v>
      </c>
      <c r="Q3" s="19">
        <v>9477</v>
      </c>
      <c r="R3" s="19">
        <v>5797</v>
      </c>
      <c r="S3" s="19">
        <v>369820</v>
      </c>
      <c r="T3" s="19">
        <v>5365</v>
      </c>
      <c r="U3" s="19">
        <v>11652</v>
      </c>
    </row>
    <row r="4" spans="1:21">
      <c r="A4" s="27"/>
      <c r="B4" s="18" t="s">
        <v>144</v>
      </c>
      <c r="C4" s="19">
        <v>103860400</v>
      </c>
      <c r="D4" s="19">
        <v>51930200</v>
      </c>
      <c r="E4" s="19">
        <v>15557689764</v>
      </c>
      <c r="F4" s="20">
        <v>92.05</v>
      </c>
      <c r="G4" s="20">
        <v>34.05</v>
      </c>
      <c r="H4" s="20">
        <v>96.21</v>
      </c>
      <c r="I4" s="2">
        <v>22</v>
      </c>
      <c r="J4" s="31">
        <v>518114</v>
      </c>
      <c r="K4" s="31">
        <v>281772</v>
      </c>
      <c r="L4" s="31">
        <v>236342</v>
      </c>
      <c r="M4" s="31">
        <v>1.19</v>
      </c>
      <c r="N4" s="31">
        <v>293162</v>
      </c>
      <c r="O4" s="31">
        <v>224952</v>
      </c>
      <c r="P4" s="32">
        <v>0.5658</v>
      </c>
      <c r="Q4" s="19">
        <v>9510</v>
      </c>
      <c r="R4" s="19">
        <v>5863</v>
      </c>
      <c r="S4" s="19">
        <v>374346</v>
      </c>
      <c r="T4" s="19">
        <v>5400</v>
      </c>
      <c r="U4" s="19">
        <v>11678</v>
      </c>
    </row>
    <row r="5" spans="1:21">
      <c r="A5" s="27"/>
      <c r="B5" s="18" t="s">
        <v>145</v>
      </c>
      <c r="C5" s="19">
        <v>94083414</v>
      </c>
      <c r="D5" s="19">
        <v>47041707</v>
      </c>
      <c r="E5" s="19">
        <v>14091911302</v>
      </c>
      <c r="F5" s="20">
        <v>91.46</v>
      </c>
      <c r="G5" s="20">
        <v>34.07</v>
      </c>
      <c r="H5" s="20">
        <v>96.25</v>
      </c>
      <c r="I5" s="2">
        <v>20</v>
      </c>
      <c r="J5" s="31">
        <v>513728</v>
      </c>
      <c r="K5" s="31">
        <v>279465</v>
      </c>
      <c r="L5" s="31">
        <v>234263</v>
      </c>
      <c r="M5" s="31">
        <v>1.19</v>
      </c>
      <c r="N5" s="31">
        <v>288321</v>
      </c>
      <c r="O5" s="31">
        <v>225407</v>
      </c>
      <c r="P5" s="32">
        <v>0.5612</v>
      </c>
      <c r="Q5" s="19">
        <v>9523</v>
      </c>
      <c r="R5" s="19">
        <v>5787</v>
      </c>
      <c r="S5" s="19">
        <v>369692</v>
      </c>
      <c r="T5" s="19">
        <v>5336</v>
      </c>
      <c r="U5" s="19">
        <v>11655</v>
      </c>
    </row>
    <row r="6" spans="1:21">
      <c r="A6" s="27"/>
      <c r="B6" s="18" t="s">
        <v>146</v>
      </c>
      <c r="C6" s="19">
        <v>86085526</v>
      </c>
      <c r="D6" s="19">
        <v>43042763</v>
      </c>
      <c r="E6" s="19">
        <v>12878448922</v>
      </c>
      <c r="F6" s="20">
        <v>92.43</v>
      </c>
      <c r="G6" s="20">
        <v>35.5</v>
      </c>
      <c r="H6" s="20">
        <v>96.36</v>
      </c>
      <c r="I6" s="2">
        <v>18</v>
      </c>
      <c r="J6" s="31">
        <v>487881</v>
      </c>
      <c r="K6" s="31">
        <v>267379</v>
      </c>
      <c r="L6" s="31">
        <v>220502</v>
      </c>
      <c r="M6" s="31">
        <v>1.21</v>
      </c>
      <c r="N6" s="31">
        <v>265724</v>
      </c>
      <c r="O6" s="31">
        <v>222157</v>
      </c>
      <c r="P6" s="32">
        <v>0.5446</v>
      </c>
      <c r="Q6" s="19">
        <v>9461</v>
      </c>
      <c r="R6" s="19">
        <v>5698</v>
      </c>
      <c r="S6" s="19">
        <v>342486</v>
      </c>
      <c r="T6" s="19">
        <v>5287</v>
      </c>
      <c r="U6" s="19">
        <v>11576</v>
      </c>
    </row>
    <row r="7" spans="1:21">
      <c r="A7" s="27"/>
      <c r="B7" s="18" t="s">
        <v>147</v>
      </c>
      <c r="C7" s="19">
        <v>88589352</v>
      </c>
      <c r="D7" s="19">
        <v>44294676</v>
      </c>
      <c r="E7" s="19">
        <v>13270478960</v>
      </c>
      <c r="F7" s="20">
        <v>91.95</v>
      </c>
      <c r="G7" s="20">
        <v>33.94</v>
      </c>
      <c r="H7" s="20">
        <v>96.02</v>
      </c>
      <c r="I7" s="2">
        <v>18</v>
      </c>
      <c r="J7" s="31">
        <v>517692</v>
      </c>
      <c r="K7" s="31">
        <v>281709</v>
      </c>
      <c r="L7" s="31">
        <v>235983</v>
      </c>
      <c r="M7" s="31">
        <v>1.19</v>
      </c>
      <c r="N7" s="31">
        <v>287397</v>
      </c>
      <c r="O7" s="31">
        <v>230295</v>
      </c>
      <c r="P7" s="32">
        <v>0.5551</v>
      </c>
      <c r="Q7" s="19">
        <v>9552</v>
      </c>
      <c r="R7" s="19">
        <v>5827</v>
      </c>
      <c r="S7" s="19">
        <v>371476</v>
      </c>
      <c r="T7" s="19">
        <v>5407</v>
      </c>
      <c r="U7" s="19">
        <v>11710</v>
      </c>
    </row>
    <row r="8" ht="14.25" customHeight="1" spans="1:21">
      <c r="A8" s="27"/>
      <c r="B8" s="18" t="s">
        <v>148</v>
      </c>
      <c r="C8" s="19">
        <v>83135092</v>
      </c>
      <c r="D8" s="19">
        <v>41567546</v>
      </c>
      <c r="E8" s="19">
        <v>12454425204</v>
      </c>
      <c r="F8" s="20">
        <v>90.42</v>
      </c>
      <c r="G8" s="20">
        <v>34.08</v>
      </c>
      <c r="H8" s="20">
        <v>95.9</v>
      </c>
      <c r="I8" s="2">
        <v>17</v>
      </c>
      <c r="J8" s="31">
        <v>512544</v>
      </c>
      <c r="K8" s="31">
        <v>278589</v>
      </c>
      <c r="L8" s="31">
        <v>233955</v>
      </c>
      <c r="M8" s="31">
        <v>1.19</v>
      </c>
      <c r="N8" s="31">
        <v>285238</v>
      </c>
      <c r="O8" s="31">
        <v>227306</v>
      </c>
      <c r="P8" s="32">
        <v>0.5565</v>
      </c>
      <c r="Q8" s="19">
        <v>9446</v>
      </c>
      <c r="R8" s="19">
        <v>5732</v>
      </c>
      <c r="S8" s="19">
        <v>366720</v>
      </c>
      <c r="T8" s="19">
        <v>5302</v>
      </c>
      <c r="U8" s="19">
        <v>11600</v>
      </c>
    </row>
    <row r="9" spans="1:21">
      <c r="A9" s="27"/>
      <c r="B9" s="18" t="s">
        <v>149</v>
      </c>
      <c r="C9" s="19">
        <v>80079678</v>
      </c>
      <c r="D9" s="19">
        <v>40039839</v>
      </c>
      <c r="E9" s="19">
        <v>11996394324</v>
      </c>
      <c r="F9" s="20">
        <v>91.2</v>
      </c>
      <c r="G9" s="20">
        <v>34.15</v>
      </c>
      <c r="H9" s="20">
        <v>95.78</v>
      </c>
      <c r="I9" s="2">
        <v>17</v>
      </c>
      <c r="J9" s="31">
        <v>504916</v>
      </c>
      <c r="K9" s="31">
        <v>275110</v>
      </c>
      <c r="L9" s="31">
        <v>229806</v>
      </c>
      <c r="M9" s="31">
        <v>1.19</v>
      </c>
      <c r="N9" s="31">
        <v>282059</v>
      </c>
      <c r="O9" s="31">
        <v>222857</v>
      </c>
      <c r="P9" s="32">
        <v>0.5586</v>
      </c>
      <c r="Q9" s="19">
        <v>9357</v>
      </c>
      <c r="R9" s="19">
        <v>5697</v>
      </c>
      <c r="S9" s="19">
        <v>363032</v>
      </c>
      <c r="T9" s="19">
        <v>5276</v>
      </c>
      <c r="U9" s="19">
        <v>11530</v>
      </c>
    </row>
    <row r="10" spans="1:21">
      <c r="A10" s="27"/>
      <c r="B10" s="18" t="s">
        <v>150</v>
      </c>
      <c r="C10" s="19">
        <v>81178342</v>
      </c>
      <c r="D10" s="19">
        <v>40589171</v>
      </c>
      <c r="E10" s="19">
        <v>12159990908</v>
      </c>
      <c r="F10" s="20">
        <v>91.7</v>
      </c>
      <c r="G10" s="20">
        <v>34.04</v>
      </c>
      <c r="H10" s="20">
        <v>96.04</v>
      </c>
      <c r="I10" s="2">
        <v>17</v>
      </c>
      <c r="J10" s="31">
        <v>507256</v>
      </c>
      <c r="K10" s="31">
        <v>275887</v>
      </c>
      <c r="L10" s="31">
        <v>231369</v>
      </c>
      <c r="M10" s="31">
        <v>1.19</v>
      </c>
      <c r="N10" s="31">
        <v>281321</v>
      </c>
      <c r="O10" s="31">
        <v>225935</v>
      </c>
      <c r="P10" s="32">
        <v>0.5545</v>
      </c>
      <c r="Q10" s="19">
        <v>9358</v>
      </c>
      <c r="R10" s="19">
        <v>5708</v>
      </c>
      <c r="S10" s="19">
        <v>364615</v>
      </c>
      <c r="T10" s="19">
        <v>5247</v>
      </c>
      <c r="U10" s="19">
        <v>11488</v>
      </c>
    </row>
    <row r="11" spans="1:21">
      <c r="A11" s="27"/>
      <c r="B11" s="18" t="s">
        <v>151</v>
      </c>
      <c r="C11" s="19">
        <v>83673436</v>
      </c>
      <c r="D11" s="19">
        <v>41836718</v>
      </c>
      <c r="E11" s="19">
        <v>12535008910</v>
      </c>
      <c r="F11" s="20">
        <v>91.51</v>
      </c>
      <c r="G11" s="20">
        <v>33.86</v>
      </c>
      <c r="H11" s="20">
        <v>95.78</v>
      </c>
      <c r="I11" s="2">
        <v>18</v>
      </c>
      <c r="J11" s="31">
        <v>507676</v>
      </c>
      <c r="K11" s="31">
        <v>276774</v>
      </c>
      <c r="L11" s="31">
        <v>230902</v>
      </c>
      <c r="M11" s="31">
        <v>1.19</v>
      </c>
      <c r="N11" s="31">
        <v>282440</v>
      </c>
      <c r="O11" s="31">
        <v>225236</v>
      </c>
      <c r="P11" s="32">
        <v>0.5563</v>
      </c>
      <c r="Q11" s="19">
        <v>9438</v>
      </c>
      <c r="R11" s="19">
        <v>5687</v>
      </c>
      <c r="S11" s="19">
        <v>365028</v>
      </c>
      <c r="T11" s="19">
        <v>5281</v>
      </c>
      <c r="U11" s="19">
        <v>11544</v>
      </c>
    </row>
    <row r="12" spans="1:21">
      <c r="A12" s="27"/>
      <c r="B12" s="18" t="s">
        <v>152</v>
      </c>
      <c r="C12" s="19">
        <v>86711974</v>
      </c>
      <c r="D12" s="19">
        <v>43355987</v>
      </c>
      <c r="E12" s="19">
        <v>12990541334</v>
      </c>
      <c r="F12" s="20">
        <v>90.79</v>
      </c>
      <c r="G12" s="20">
        <v>33.77</v>
      </c>
      <c r="H12" s="20">
        <v>95.44</v>
      </c>
      <c r="I12" s="2">
        <v>18</v>
      </c>
      <c r="J12" s="31">
        <v>511234</v>
      </c>
      <c r="K12" s="31">
        <v>278362</v>
      </c>
      <c r="L12" s="31">
        <v>232872</v>
      </c>
      <c r="M12" s="31">
        <v>1.19</v>
      </c>
      <c r="N12" s="31">
        <v>289817</v>
      </c>
      <c r="O12" s="31">
        <v>221417</v>
      </c>
      <c r="P12" s="32">
        <v>0.5668</v>
      </c>
      <c r="Q12" s="19">
        <v>9431</v>
      </c>
      <c r="R12" s="19">
        <v>5731</v>
      </c>
      <c r="S12" s="19">
        <v>366884</v>
      </c>
      <c r="T12" s="19">
        <v>5245</v>
      </c>
      <c r="U12" s="19">
        <v>11502</v>
      </c>
    </row>
    <row r="13" spans="1:21">
      <c r="A13" s="27"/>
      <c r="B13" s="18" t="s">
        <v>153</v>
      </c>
      <c r="C13" s="19">
        <v>82275348</v>
      </c>
      <c r="D13" s="19">
        <v>41137674</v>
      </c>
      <c r="E13" s="19">
        <v>12324495288</v>
      </c>
      <c r="F13" s="20">
        <v>91.92</v>
      </c>
      <c r="G13" s="20">
        <v>34</v>
      </c>
      <c r="H13" s="20">
        <v>96.14</v>
      </c>
      <c r="I13" s="2">
        <v>17</v>
      </c>
      <c r="J13" s="31">
        <v>510199</v>
      </c>
      <c r="K13" s="31">
        <v>277775</v>
      </c>
      <c r="L13" s="31">
        <v>232424</v>
      </c>
      <c r="M13" s="31">
        <v>1.19</v>
      </c>
      <c r="N13" s="31">
        <v>287339</v>
      </c>
      <c r="O13" s="31">
        <v>222860</v>
      </c>
      <c r="P13" s="32">
        <v>0.5631</v>
      </c>
      <c r="Q13" s="19">
        <v>9476</v>
      </c>
      <c r="R13" s="19">
        <v>5732</v>
      </c>
      <c r="S13" s="19">
        <v>367192</v>
      </c>
      <c r="T13" s="19">
        <v>5330</v>
      </c>
      <c r="U13" s="19">
        <v>11603</v>
      </c>
    </row>
    <row r="14" spans="1:21">
      <c r="A14" s="27"/>
      <c r="B14" s="18" t="s">
        <v>154</v>
      </c>
      <c r="C14" s="19">
        <v>83263656</v>
      </c>
      <c r="D14" s="19">
        <v>41631828</v>
      </c>
      <c r="E14" s="19">
        <v>12470804640</v>
      </c>
      <c r="F14" s="20">
        <v>91.93</v>
      </c>
      <c r="G14" s="20">
        <v>33.96</v>
      </c>
      <c r="H14" s="20">
        <v>96.26</v>
      </c>
      <c r="I14" s="2">
        <v>17</v>
      </c>
      <c r="J14" s="31">
        <v>503623</v>
      </c>
      <c r="K14" s="31">
        <v>274389</v>
      </c>
      <c r="L14" s="31">
        <v>229234</v>
      </c>
      <c r="M14" s="31">
        <v>1.19</v>
      </c>
      <c r="N14" s="31">
        <v>280985</v>
      </c>
      <c r="O14" s="31">
        <v>222638</v>
      </c>
      <c r="P14" s="32">
        <v>0.5579</v>
      </c>
      <c r="Q14" s="19">
        <v>9372</v>
      </c>
      <c r="R14" s="19">
        <v>5663</v>
      </c>
      <c r="S14" s="19">
        <v>361859</v>
      </c>
      <c r="T14" s="19">
        <v>5225</v>
      </c>
      <c r="U14" s="19">
        <v>11497</v>
      </c>
    </row>
    <row r="15" spans="1:21">
      <c r="A15" s="27"/>
      <c r="B15" s="18" t="s">
        <v>155</v>
      </c>
      <c r="C15" s="19">
        <v>89573562</v>
      </c>
      <c r="D15" s="19">
        <v>44786781</v>
      </c>
      <c r="E15" s="19">
        <v>13414905096</v>
      </c>
      <c r="F15" s="20">
        <v>92.13</v>
      </c>
      <c r="G15" s="20">
        <v>33.94</v>
      </c>
      <c r="H15" s="20">
        <v>96.55</v>
      </c>
      <c r="I15" s="2">
        <v>19</v>
      </c>
      <c r="J15" s="31">
        <v>512988</v>
      </c>
      <c r="K15" s="31">
        <v>279215</v>
      </c>
      <c r="L15" s="31">
        <v>233773</v>
      </c>
      <c r="M15" s="31">
        <v>1.19</v>
      </c>
      <c r="N15" s="31">
        <v>286083</v>
      </c>
      <c r="O15" s="31">
        <v>226905</v>
      </c>
      <c r="P15" s="32">
        <v>0.5576</v>
      </c>
      <c r="Q15" s="19">
        <v>9374</v>
      </c>
      <c r="R15" s="19">
        <v>5770</v>
      </c>
      <c r="S15" s="19">
        <v>368951</v>
      </c>
      <c r="T15" s="19">
        <v>5344</v>
      </c>
      <c r="U15" s="19">
        <v>11566</v>
      </c>
    </row>
    <row r="16" spans="1:21">
      <c r="A16" s="27"/>
      <c r="B16" s="18" t="s">
        <v>156</v>
      </c>
      <c r="C16" s="19">
        <v>86790424</v>
      </c>
      <c r="D16" s="19">
        <v>43395212</v>
      </c>
      <c r="E16" s="19">
        <v>13001028030</v>
      </c>
      <c r="F16" s="20">
        <v>90.95</v>
      </c>
      <c r="G16" s="20">
        <v>34.05</v>
      </c>
      <c r="H16" s="20">
        <v>95.99</v>
      </c>
      <c r="I16" s="2">
        <v>18</v>
      </c>
      <c r="J16" s="31">
        <v>504870</v>
      </c>
      <c r="K16" s="31">
        <v>274828</v>
      </c>
      <c r="L16" s="31">
        <v>230042</v>
      </c>
      <c r="M16" s="31">
        <v>1.19</v>
      </c>
      <c r="N16" s="31">
        <v>281044</v>
      </c>
      <c r="O16" s="31">
        <v>223826</v>
      </c>
      <c r="P16" s="32">
        <v>0.5566</v>
      </c>
      <c r="Q16" s="19">
        <v>9285</v>
      </c>
      <c r="R16" s="19">
        <v>5583</v>
      </c>
      <c r="S16" s="19">
        <v>363746</v>
      </c>
      <c r="T16" s="19">
        <v>5284</v>
      </c>
      <c r="U16" s="19">
        <v>11487</v>
      </c>
    </row>
    <row r="17" spans="1:21">
      <c r="A17" s="27"/>
      <c r="B17" s="18" t="s">
        <v>157</v>
      </c>
      <c r="C17" s="19">
        <v>86947226</v>
      </c>
      <c r="D17" s="19">
        <v>43473613</v>
      </c>
      <c r="E17" s="19">
        <v>13024286096</v>
      </c>
      <c r="F17" s="20">
        <v>91.86</v>
      </c>
      <c r="G17" s="20">
        <v>33.97</v>
      </c>
      <c r="H17" s="20">
        <v>96.06</v>
      </c>
      <c r="I17" s="2">
        <v>18</v>
      </c>
      <c r="J17" s="31">
        <v>510518</v>
      </c>
      <c r="K17" s="31">
        <v>278090</v>
      </c>
      <c r="L17" s="31">
        <v>232428</v>
      </c>
      <c r="M17" s="31">
        <v>1.19</v>
      </c>
      <c r="N17" s="31">
        <v>284064</v>
      </c>
      <c r="O17" s="31">
        <v>226454</v>
      </c>
      <c r="P17" s="32">
        <v>0.5564</v>
      </c>
      <c r="Q17" s="19">
        <v>9398</v>
      </c>
      <c r="R17" s="19">
        <v>5751</v>
      </c>
      <c r="S17" s="19">
        <v>367472</v>
      </c>
      <c r="T17" s="19">
        <v>5323</v>
      </c>
      <c r="U17" s="19">
        <v>11570</v>
      </c>
    </row>
    <row r="18" spans="1:21">
      <c r="A18" s="27"/>
      <c r="B18" s="18" t="s">
        <v>158</v>
      </c>
      <c r="C18" s="19">
        <v>84099992</v>
      </c>
      <c r="D18" s="19">
        <v>42049996</v>
      </c>
      <c r="E18" s="19">
        <v>12595420536</v>
      </c>
      <c r="F18" s="20">
        <v>91.94</v>
      </c>
      <c r="G18" s="20">
        <v>33.95</v>
      </c>
      <c r="H18" s="20">
        <v>96.21</v>
      </c>
      <c r="I18" s="2">
        <v>18</v>
      </c>
      <c r="J18" s="31">
        <v>509562</v>
      </c>
      <c r="K18" s="31">
        <v>277734</v>
      </c>
      <c r="L18" s="31">
        <v>231828</v>
      </c>
      <c r="M18" s="31">
        <v>1.19</v>
      </c>
      <c r="N18" s="31">
        <v>283707</v>
      </c>
      <c r="O18" s="31">
        <v>225855</v>
      </c>
      <c r="P18" s="32">
        <v>0.5567</v>
      </c>
      <c r="Q18" s="19">
        <v>9408</v>
      </c>
      <c r="R18" s="19">
        <v>5774</v>
      </c>
      <c r="S18" s="19">
        <v>365621</v>
      </c>
      <c r="T18" s="19">
        <v>5289</v>
      </c>
      <c r="U18" s="19">
        <v>11557</v>
      </c>
    </row>
    <row r="19" spans="1:21">
      <c r="A19" s="27"/>
      <c r="B19" s="18" t="s">
        <v>159</v>
      </c>
      <c r="C19" s="19">
        <v>80561754</v>
      </c>
      <c r="D19" s="19">
        <v>40280877</v>
      </c>
      <c r="E19" s="19">
        <v>12069817302</v>
      </c>
      <c r="F19" s="20">
        <v>91.38</v>
      </c>
      <c r="G19" s="20">
        <v>34.06</v>
      </c>
      <c r="H19" s="20">
        <v>95.6</v>
      </c>
      <c r="I19" s="2">
        <v>17</v>
      </c>
      <c r="J19" s="31">
        <v>504292</v>
      </c>
      <c r="K19" s="31">
        <v>274626</v>
      </c>
      <c r="L19" s="31">
        <v>229666</v>
      </c>
      <c r="M19" s="31">
        <v>1.19</v>
      </c>
      <c r="N19" s="31">
        <v>281762</v>
      </c>
      <c r="O19" s="31">
        <v>222530</v>
      </c>
      <c r="P19" s="32">
        <v>0.5587</v>
      </c>
      <c r="Q19" s="19">
        <v>9414</v>
      </c>
      <c r="R19" s="19">
        <v>5684</v>
      </c>
      <c r="S19" s="19">
        <v>362055</v>
      </c>
      <c r="T19" s="19">
        <v>5244</v>
      </c>
      <c r="U19" s="19">
        <v>11520</v>
      </c>
    </row>
    <row r="20" spans="1:21">
      <c r="A20" s="27"/>
      <c r="B20" s="18" t="s">
        <v>160</v>
      </c>
      <c r="C20" s="19">
        <v>82668646</v>
      </c>
      <c r="D20" s="19">
        <v>41334323</v>
      </c>
      <c r="E20" s="19">
        <v>12381856314</v>
      </c>
      <c r="F20" s="20">
        <v>92.54</v>
      </c>
      <c r="G20" s="20">
        <v>33.92</v>
      </c>
      <c r="H20" s="20">
        <v>96.23</v>
      </c>
      <c r="I20" s="2">
        <v>17</v>
      </c>
      <c r="J20" s="31">
        <v>504531</v>
      </c>
      <c r="K20" s="31">
        <v>275222</v>
      </c>
      <c r="L20" s="31">
        <v>229309</v>
      </c>
      <c r="M20" s="31">
        <v>1.2</v>
      </c>
      <c r="N20" s="31">
        <v>280818</v>
      </c>
      <c r="O20" s="31">
        <v>223713</v>
      </c>
      <c r="P20" s="32">
        <v>0.5565</v>
      </c>
      <c r="Q20" s="19">
        <v>9435</v>
      </c>
      <c r="R20" s="19">
        <v>5753</v>
      </c>
      <c r="S20" s="19">
        <v>362609</v>
      </c>
      <c r="T20" s="19">
        <v>5314</v>
      </c>
      <c r="U20" s="19">
        <v>11578</v>
      </c>
    </row>
    <row r="21" spans="1:21">
      <c r="A21" s="27"/>
      <c r="B21" s="18" t="s">
        <v>161</v>
      </c>
      <c r="C21" s="19">
        <v>91254500</v>
      </c>
      <c r="D21" s="19">
        <v>45627250</v>
      </c>
      <c r="E21" s="19">
        <v>13668911612</v>
      </c>
      <c r="F21" s="20">
        <v>91.98</v>
      </c>
      <c r="G21" s="20">
        <v>34.01</v>
      </c>
      <c r="H21" s="20">
        <v>96.16</v>
      </c>
      <c r="I21" s="2">
        <v>19</v>
      </c>
      <c r="J21" s="31">
        <v>517282</v>
      </c>
      <c r="K21" s="31">
        <v>281857</v>
      </c>
      <c r="L21" s="31">
        <v>235425</v>
      </c>
      <c r="M21" s="31">
        <v>1.19</v>
      </c>
      <c r="N21" s="31">
        <v>290969</v>
      </c>
      <c r="O21" s="31">
        <v>226313</v>
      </c>
      <c r="P21" s="32">
        <v>0.5624</v>
      </c>
      <c r="Q21" s="19">
        <v>9502</v>
      </c>
      <c r="R21" s="19">
        <v>5778</v>
      </c>
      <c r="S21" s="19">
        <v>370715</v>
      </c>
      <c r="T21" s="19">
        <v>5292</v>
      </c>
      <c r="U21" s="19">
        <v>11595</v>
      </c>
    </row>
    <row r="22" spans="1:21">
      <c r="A22" s="27"/>
      <c r="B22" s="18" t="s">
        <v>162</v>
      </c>
      <c r="C22" s="19">
        <v>82881570</v>
      </c>
      <c r="D22" s="19">
        <v>41440785</v>
      </c>
      <c r="E22" s="19">
        <v>12416009244</v>
      </c>
      <c r="F22" s="20">
        <v>92.39</v>
      </c>
      <c r="G22" s="20">
        <v>33.98</v>
      </c>
      <c r="H22" s="20">
        <v>96.28</v>
      </c>
      <c r="I22" s="2">
        <v>17</v>
      </c>
      <c r="J22" s="31">
        <v>510145</v>
      </c>
      <c r="K22" s="31">
        <v>277334</v>
      </c>
      <c r="L22" s="31">
        <v>232811</v>
      </c>
      <c r="M22" s="31">
        <v>1.19</v>
      </c>
      <c r="N22" s="31">
        <v>287713</v>
      </c>
      <c r="O22" s="31">
        <v>222432</v>
      </c>
      <c r="P22" s="32">
        <v>0.5639</v>
      </c>
      <c r="Q22" s="19">
        <v>9459</v>
      </c>
      <c r="R22" s="19">
        <v>5760</v>
      </c>
      <c r="S22" s="19">
        <v>366680</v>
      </c>
      <c r="T22" s="19">
        <v>5281</v>
      </c>
      <c r="U22" s="19">
        <v>11629</v>
      </c>
    </row>
    <row r="23" spans="1:21">
      <c r="A23" s="27"/>
      <c r="B23" s="18" t="s">
        <v>163</v>
      </c>
      <c r="C23" s="19">
        <v>84748274</v>
      </c>
      <c r="D23" s="19">
        <v>42374137</v>
      </c>
      <c r="E23" s="19">
        <v>12695199222</v>
      </c>
      <c r="F23" s="20">
        <v>91.98</v>
      </c>
      <c r="G23" s="20">
        <v>33.97</v>
      </c>
      <c r="H23" s="20">
        <v>96.15</v>
      </c>
      <c r="I23" s="2">
        <v>18</v>
      </c>
      <c r="J23" s="31">
        <v>503704</v>
      </c>
      <c r="K23" s="31">
        <v>274066</v>
      </c>
      <c r="L23" s="31">
        <v>229638</v>
      </c>
      <c r="M23" s="31">
        <v>1.19</v>
      </c>
      <c r="N23" s="31">
        <v>278847</v>
      </c>
      <c r="O23" s="31">
        <v>224857</v>
      </c>
      <c r="P23" s="32">
        <v>0.5535</v>
      </c>
      <c r="Q23" s="19">
        <v>9438</v>
      </c>
      <c r="R23" s="19">
        <v>5631</v>
      </c>
      <c r="S23" s="19">
        <v>361906</v>
      </c>
      <c r="T23" s="19">
        <v>5215</v>
      </c>
      <c r="U23" s="19">
        <v>11519</v>
      </c>
    </row>
    <row r="24" spans="1:21">
      <c r="A24" s="27"/>
      <c r="B24" s="18" t="s">
        <v>164</v>
      </c>
      <c r="C24" s="19">
        <v>81909822</v>
      </c>
      <c r="D24" s="19">
        <v>40954911</v>
      </c>
      <c r="E24" s="19">
        <v>12269235162</v>
      </c>
      <c r="F24" s="20">
        <v>92.38</v>
      </c>
      <c r="G24" s="20">
        <v>33.94</v>
      </c>
      <c r="H24" s="20">
        <v>96.15</v>
      </c>
      <c r="I24" s="2">
        <v>17</v>
      </c>
      <c r="J24" s="31">
        <v>503904</v>
      </c>
      <c r="K24" s="31">
        <v>274627</v>
      </c>
      <c r="L24" s="31">
        <v>229277</v>
      </c>
      <c r="M24" s="31">
        <v>1.19</v>
      </c>
      <c r="N24" s="31">
        <v>281512</v>
      </c>
      <c r="O24" s="31">
        <v>222392</v>
      </c>
      <c r="P24" s="32">
        <v>0.5586</v>
      </c>
      <c r="Q24" s="19">
        <v>9353</v>
      </c>
      <c r="R24" s="19">
        <v>5654</v>
      </c>
      <c r="S24" s="19">
        <v>363115</v>
      </c>
      <c r="T24" s="19">
        <v>5266</v>
      </c>
      <c r="U24" s="19">
        <v>11448</v>
      </c>
    </row>
    <row r="25" spans="1:21">
      <c r="A25" s="27"/>
      <c r="B25" s="18" t="s">
        <v>165</v>
      </c>
      <c r="C25" s="19">
        <v>83337626</v>
      </c>
      <c r="D25" s="19">
        <v>41668813</v>
      </c>
      <c r="E25" s="19">
        <v>12481787986</v>
      </c>
      <c r="F25" s="20">
        <v>92.64</v>
      </c>
      <c r="G25" s="20">
        <v>33.96</v>
      </c>
      <c r="H25" s="20">
        <v>96.39</v>
      </c>
      <c r="I25" s="2">
        <v>18</v>
      </c>
      <c r="J25" s="31">
        <v>507340</v>
      </c>
      <c r="K25" s="31">
        <v>276628</v>
      </c>
      <c r="L25" s="31">
        <v>230712</v>
      </c>
      <c r="M25" s="31">
        <v>1.19</v>
      </c>
      <c r="N25" s="31">
        <v>282084</v>
      </c>
      <c r="O25" s="31">
        <v>225256</v>
      </c>
      <c r="P25" s="32">
        <v>0.556</v>
      </c>
      <c r="Q25" s="19">
        <v>9383</v>
      </c>
      <c r="R25" s="19">
        <v>5747</v>
      </c>
      <c r="S25" s="19">
        <v>363594</v>
      </c>
      <c r="T25" s="19">
        <v>5280</v>
      </c>
      <c r="U25" s="19">
        <v>11503</v>
      </c>
    </row>
    <row r="26" spans="1:21">
      <c r="A26" s="27"/>
      <c r="B26" s="18" t="s">
        <v>166</v>
      </c>
      <c r="C26" s="19">
        <v>83712728</v>
      </c>
      <c r="D26" s="19">
        <v>41856364</v>
      </c>
      <c r="E26" s="19">
        <v>12538115340</v>
      </c>
      <c r="F26" s="20">
        <v>91.84</v>
      </c>
      <c r="G26" s="20">
        <v>33.92</v>
      </c>
      <c r="H26" s="20">
        <v>95.94</v>
      </c>
      <c r="I26" s="2">
        <v>17</v>
      </c>
      <c r="J26" s="31">
        <v>512513</v>
      </c>
      <c r="K26" s="31">
        <v>279222</v>
      </c>
      <c r="L26" s="31">
        <v>233291</v>
      </c>
      <c r="M26" s="31">
        <v>1.19</v>
      </c>
      <c r="N26" s="31">
        <v>287648</v>
      </c>
      <c r="O26" s="31">
        <v>224865</v>
      </c>
      <c r="P26" s="32">
        <v>0.5612</v>
      </c>
      <c r="Q26" s="19">
        <v>9368</v>
      </c>
      <c r="R26" s="19">
        <v>5729</v>
      </c>
      <c r="S26" s="19">
        <v>367695</v>
      </c>
      <c r="T26" s="19">
        <v>5319</v>
      </c>
      <c r="U26" s="19">
        <v>11549</v>
      </c>
    </row>
    <row r="27" spans="1:21">
      <c r="A27" s="27"/>
      <c r="B27" s="18" t="s">
        <v>167</v>
      </c>
      <c r="C27" s="19">
        <v>87839522</v>
      </c>
      <c r="D27" s="19">
        <v>43919761</v>
      </c>
      <c r="E27" s="19">
        <v>13155665722</v>
      </c>
      <c r="F27" s="20">
        <v>91.64</v>
      </c>
      <c r="G27" s="20">
        <v>34.04</v>
      </c>
      <c r="H27" s="20">
        <v>96.32</v>
      </c>
      <c r="I27" s="2">
        <v>18</v>
      </c>
      <c r="J27" s="31">
        <v>506069</v>
      </c>
      <c r="K27" s="31">
        <v>275617</v>
      </c>
      <c r="L27" s="31">
        <v>230452</v>
      </c>
      <c r="M27" s="31">
        <v>1.19</v>
      </c>
      <c r="N27" s="31">
        <v>283243</v>
      </c>
      <c r="O27" s="31">
        <v>222826</v>
      </c>
      <c r="P27" s="32">
        <v>0.5596</v>
      </c>
      <c r="Q27" s="19">
        <v>9362</v>
      </c>
      <c r="R27" s="19">
        <v>5781</v>
      </c>
      <c r="S27" s="19">
        <v>365049</v>
      </c>
      <c r="T27" s="19">
        <v>5310</v>
      </c>
      <c r="U27" s="19">
        <v>11513</v>
      </c>
    </row>
    <row r="28" spans="1:21">
      <c r="A28" s="27"/>
      <c r="B28" s="18" t="s">
        <v>168</v>
      </c>
      <c r="C28" s="19">
        <v>93932454</v>
      </c>
      <c r="D28" s="19">
        <v>46966227</v>
      </c>
      <c r="E28" s="19">
        <v>14070354884</v>
      </c>
      <c r="F28" s="20">
        <v>92.39</v>
      </c>
      <c r="G28" s="20">
        <v>34.05</v>
      </c>
      <c r="H28" s="20">
        <v>96.15</v>
      </c>
      <c r="I28" s="2">
        <v>20</v>
      </c>
      <c r="J28" s="31">
        <v>515962</v>
      </c>
      <c r="K28" s="31">
        <v>280721</v>
      </c>
      <c r="L28" s="31">
        <v>235241</v>
      </c>
      <c r="M28" s="31">
        <v>1.19</v>
      </c>
      <c r="N28" s="31">
        <v>292313</v>
      </c>
      <c r="O28" s="31">
        <v>223649</v>
      </c>
      <c r="P28" s="32">
        <v>0.5665</v>
      </c>
      <c r="Q28" s="19">
        <v>9510</v>
      </c>
      <c r="R28" s="19">
        <v>5778</v>
      </c>
      <c r="S28" s="19">
        <v>370566</v>
      </c>
      <c r="T28" s="19">
        <v>5324</v>
      </c>
      <c r="U28" s="19">
        <v>11649</v>
      </c>
    </row>
    <row r="29" spans="1:21">
      <c r="A29" s="27"/>
      <c r="B29" s="18" t="s">
        <v>169</v>
      </c>
      <c r="C29" s="19">
        <v>83897798</v>
      </c>
      <c r="D29" s="19">
        <v>41948899</v>
      </c>
      <c r="E29" s="19">
        <v>12566636290</v>
      </c>
      <c r="F29" s="20">
        <v>92.13</v>
      </c>
      <c r="G29" s="20">
        <v>33.98</v>
      </c>
      <c r="H29" s="20">
        <v>96.38</v>
      </c>
      <c r="I29" s="2">
        <v>17</v>
      </c>
      <c r="J29" s="31">
        <v>508280</v>
      </c>
      <c r="K29" s="31">
        <v>276808</v>
      </c>
      <c r="L29" s="31">
        <v>231472</v>
      </c>
      <c r="M29" s="31">
        <v>1.19</v>
      </c>
      <c r="N29" s="31">
        <v>287191</v>
      </c>
      <c r="O29" s="31">
        <v>221089</v>
      </c>
      <c r="P29" s="32">
        <v>0.565</v>
      </c>
      <c r="Q29" s="19">
        <v>9468</v>
      </c>
      <c r="R29" s="19">
        <v>5663</v>
      </c>
      <c r="S29" s="19">
        <v>365411</v>
      </c>
      <c r="T29" s="19">
        <v>5266</v>
      </c>
      <c r="U29" s="19">
        <v>11576</v>
      </c>
    </row>
    <row r="30" spans="1:21">
      <c r="A30" s="27"/>
      <c r="B30" s="18" t="s">
        <v>170</v>
      </c>
      <c r="C30" s="19">
        <v>84847020</v>
      </c>
      <c r="D30" s="19">
        <v>42423510</v>
      </c>
      <c r="E30" s="19">
        <v>12710687978</v>
      </c>
      <c r="F30" s="20">
        <v>92.06</v>
      </c>
      <c r="G30" s="20">
        <v>34.01</v>
      </c>
      <c r="H30" s="20">
        <v>96.05</v>
      </c>
      <c r="I30" s="2">
        <v>18</v>
      </c>
      <c r="J30" s="31">
        <v>508280</v>
      </c>
      <c r="K30" s="31">
        <v>276572</v>
      </c>
      <c r="L30" s="31">
        <v>231708</v>
      </c>
      <c r="M30" s="31">
        <v>1.19</v>
      </c>
      <c r="N30" s="31">
        <v>285148</v>
      </c>
      <c r="O30" s="31">
        <v>223132</v>
      </c>
      <c r="P30" s="32">
        <v>0.561</v>
      </c>
      <c r="Q30" s="19">
        <v>9404</v>
      </c>
      <c r="R30" s="19">
        <v>5724</v>
      </c>
      <c r="S30" s="19">
        <v>366282</v>
      </c>
      <c r="T30" s="19">
        <v>5300</v>
      </c>
      <c r="U30" s="19">
        <v>11535</v>
      </c>
    </row>
    <row r="31" spans="1:21">
      <c r="A31" s="27"/>
      <c r="B31" s="18" t="s">
        <v>171</v>
      </c>
      <c r="C31" s="19">
        <v>83091502</v>
      </c>
      <c r="D31" s="19">
        <v>41545751</v>
      </c>
      <c r="E31" s="19">
        <v>12448197032</v>
      </c>
      <c r="F31" s="20">
        <v>91.79</v>
      </c>
      <c r="G31" s="20">
        <v>33.92</v>
      </c>
      <c r="H31" s="20">
        <v>96.11</v>
      </c>
      <c r="I31" s="2">
        <v>17</v>
      </c>
      <c r="J31" s="31">
        <v>508636</v>
      </c>
      <c r="K31" s="31">
        <v>276910</v>
      </c>
      <c r="L31" s="31">
        <v>231726</v>
      </c>
      <c r="M31" s="31">
        <v>1.19</v>
      </c>
      <c r="N31" s="31">
        <v>283623</v>
      </c>
      <c r="O31" s="31">
        <v>225013</v>
      </c>
      <c r="P31" s="32">
        <v>0.5576</v>
      </c>
      <c r="Q31" s="19">
        <v>9388</v>
      </c>
      <c r="R31" s="19">
        <v>5691</v>
      </c>
      <c r="S31" s="19">
        <v>366621</v>
      </c>
      <c r="T31" s="19">
        <v>5290</v>
      </c>
      <c r="U31" s="19">
        <v>11578</v>
      </c>
    </row>
    <row r="32" spans="1:21">
      <c r="A32" s="27"/>
      <c r="B32" s="18" t="s">
        <v>172</v>
      </c>
      <c r="C32" s="19">
        <v>82498506</v>
      </c>
      <c r="D32" s="19">
        <v>41249253</v>
      </c>
      <c r="E32" s="19">
        <v>12354880252</v>
      </c>
      <c r="F32" s="20">
        <v>91.83</v>
      </c>
      <c r="G32" s="20">
        <v>33.97</v>
      </c>
      <c r="H32" s="20">
        <v>96.05</v>
      </c>
      <c r="I32" s="2">
        <v>17</v>
      </c>
      <c r="J32" s="31">
        <v>520238</v>
      </c>
      <c r="K32" s="31">
        <v>283348</v>
      </c>
      <c r="L32" s="31">
        <v>236890</v>
      </c>
      <c r="M32" s="31">
        <v>1.19</v>
      </c>
      <c r="N32" s="31">
        <v>306271</v>
      </c>
      <c r="O32" s="31">
        <v>213967</v>
      </c>
      <c r="P32" s="32">
        <v>0.5887</v>
      </c>
      <c r="Q32" s="19">
        <v>9649</v>
      </c>
      <c r="R32" s="19">
        <v>5666</v>
      </c>
      <c r="S32" s="19">
        <v>371338</v>
      </c>
      <c r="T32" s="19">
        <v>5281</v>
      </c>
      <c r="U32" s="19">
        <v>11837</v>
      </c>
    </row>
    <row r="33" spans="1:21">
      <c r="A33" s="27"/>
      <c r="B33" s="18" t="s">
        <v>173</v>
      </c>
      <c r="C33" s="19">
        <v>90740992</v>
      </c>
      <c r="D33" s="19">
        <v>45370496</v>
      </c>
      <c r="E33" s="19">
        <v>13581537154</v>
      </c>
      <c r="F33" s="20">
        <v>92.52</v>
      </c>
      <c r="G33" s="20">
        <v>34</v>
      </c>
      <c r="H33" s="20">
        <v>96.51</v>
      </c>
      <c r="I33" s="2">
        <v>19</v>
      </c>
      <c r="J33" s="31">
        <v>512735</v>
      </c>
      <c r="K33" s="31">
        <v>279281</v>
      </c>
      <c r="L33" s="31">
        <v>233454</v>
      </c>
      <c r="M33" s="31">
        <v>1.19</v>
      </c>
      <c r="N33" s="31">
        <v>286663</v>
      </c>
      <c r="O33" s="31">
        <v>226072</v>
      </c>
      <c r="P33" s="32">
        <v>0.559</v>
      </c>
      <c r="Q33" s="19">
        <v>9467</v>
      </c>
      <c r="R33" s="19">
        <v>5783</v>
      </c>
      <c r="S33" s="19">
        <v>369045</v>
      </c>
      <c r="T33" s="19">
        <v>5335</v>
      </c>
      <c r="U33" s="19">
        <v>11580</v>
      </c>
    </row>
    <row r="34" spans="1:21">
      <c r="A34" s="27"/>
      <c r="B34" s="18" t="s">
        <v>174</v>
      </c>
      <c r="C34" s="19">
        <v>81176896</v>
      </c>
      <c r="D34" s="19">
        <v>40588448</v>
      </c>
      <c r="E34" s="19">
        <v>12159197934</v>
      </c>
      <c r="F34" s="20">
        <v>92.39</v>
      </c>
      <c r="G34" s="20">
        <v>33.9</v>
      </c>
      <c r="H34" s="20">
        <v>96.4</v>
      </c>
      <c r="I34" s="2">
        <v>17</v>
      </c>
      <c r="J34" s="31">
        <v>512288</v>
      </c>
      <c r="K34" s="31">
        <v>279085</v>
      </c>
      <c r="L34" s="31">
        <v>233203</v>
      </c>
      <c r="M34" s="31">
        <v>1.19</v>
      </c>
      <c r="N34" s="31">
        <v>286208</v>
      </c>
      <c r="O34" s="31">
        <v>226080</v>
      </c>
      <c r="P34" s="32">
        <v>0.5586</v>
      </c>
      <c r="Q34" s="19">
        <v>9451</v>
      </c>
      <c r="R34" s="19">
        <v>5771</v>
      </c>
      <c r="S34" s="19">
        <v>366865</v>
      </c>
      <c r="T34" s="19">
        <v>5300</v>
      </c>
      <c r="U34" s="19">
        <v>11593</v>
      </c>
    </row>
    <row r="35" spans="1:21">
      <c r="A35" s="27"/>
      <c r="B35" s="18" t="s">
        <v>175</v>
      </c>
      <c r="C35" s="19">
        <v>83790276</v>
      </c>
      <c r="D35" s="19">
        <v>41895138</v>
      </c>
      <c r="E35" s="19">
        <v>12551218838</v>
      </c>
      <c r="F35" s="20">
        <v>90.52</v>
      </c>
      <c r="G35" s="20">
        <v>33.95</v>
      </c>
      <c r="H35" s="20">
        <v>96.19</v>
      </c>
      <c r="I35" s="2">
        <v>18</v>
      </c>
      <c r="J35" s="31">
        <v>509426</v>
      </c>
      <c r="K35" s="31">
        <v>277251</v>
      </c>
      <c r="L35" s="31">
        <v>232175</v>
      </c>
      <c r="M35" s="31">
        <v>1.19</v>
      </c>
      <c r="N35" s="31">
        <v>282940</v>
      </c>
      <c r="O35" s="31">
        <v>226486</v>
      </c>
      <c r="P35" s="32">
        <v>0.5554</v>
      </c>
      <c r="Q35" s="19">
        <v>9431</v>
      </c>
      <c r="R35" s="19">
        <v>5676</v>
      </c>
      <c r="S35" s="19">
        <v>365021</v>
      </c>
      <c r="T35" s="19">
        <v>5275</v>
      </c>
      <c r="U35" s="19">
        <v>11567</v>
      </c>
    </row>
    <row r="36" spans="1:21">
      <c r="A36" s="27"/>
      <c r="B36" s="18" t="s">
        <v>176</v>
      </c>
      <c r="C36" s="19">
        <v>126908116</v>
      </c>
      <c r="D36" s="19">
        <v>63454058</v>
      </c>
      <c r="E36" s="19">
        <v>19011742570</v>
      </c>
      <c r="F36" s="20">
        <v>92.07</v>
      </c>
      <c r="G36" s="20">
        <v>34.25</v>
      </c>
      <c r="H36" s="20">
        <v>95.57</v>
      </c>
      <c r="I36" s="2">
        <v>27</v>
      </c>
      <c r="J36" s="31">
        <v>523253</v>
      </c>
      <c r="K36" s="31">
        <v>284868</v>
      </c>
      <c r="L36" s="31">
        <v>238385</v>
      </c>
      <c r="M36" s="31">
        <v>1.19</v>
      </c>
      <c r="N36" s="31">
        <v>294984</v>
      </c>
      <c r="O36" s="31">
        <v>228269</v>
      </c>
      <c r="P36" s="32">
        <v>0.5637</v>
      </c>
      <c r="Q36" s="19">
        <v>9497</v>
      </c>
      <c r="R36" s="19">
        <v>5808</v>
      </c>
      <c r="S36" s="19">
        <v>378500</v>
      </c>
      <c r="T36" s="19">
        <v>5332</v>
      </c>
      <c r="U36" s="19">
        <v>11622</v>
      </c>
    </row>
    <row r="37" spans="1:21">
      <c r="A37" s="27"/>
      <c r="B37" s="18" t="s">
        <v>177</v>
      </c>
      <c r="C37" s="19">
        <v>82006114</v>
      </c>
      <c r="D37" s="19">
        <v>41003057</v>
      </c>
      <c r="E37" s="19">
        <v>12285659588</v>
      </c>
      <c r="F37" s="20">
        <v>88.54</v>
      </c>
      <c r="G37" s="20">
        <v>34.33</v>
      </c>
      <c r="H37" s="20">
        <v>95.21</v>
      </c>
      <c r="I37" s="2">
        <v>17</v>
      </c>
      <c r="J37" s="31">
        <v>501500</v>
      </c>
      <c r="K37" s="31">
        <v>273657</v>
      </c>
      <c r="L37" s="31">
        <v>227843</v>
      </c>
      <c r="M37" s="31">
        <v>1.2</v>
      </c>
      <c r="N37" s="31">
        <v>279579</v>
      </c>
      <c r="O37" s="31">
        <v>221921</v>
      </c>
      <c r="P37" s="32">
        <v>0.5574</v>
      </c>
      <c r="Q37" s="19">
        <v>9401</v>
      </c>
      <c r="R37" s="19">
        <v>5609</v>
      </c>
      <c r="S37" s="19">
        <v>360494</v>
      </c>
      <c r="T37" s="19">
        <v>5211</v>
      </c>
      <c r="U37" s="19">
        <v>11488</v>
      </c>
    </row>
    <row r="38" spans="1:21">
      <c r="A38" s="27"/>
      <c r="B38" s="18" t="s">
        <v>178</v>
      </c>
      <c r="C38" s="19">
        <v>108445572</v>
      </c>
      <c r="D38" s="19">
        <v>54222786</v>
      </c>
      <c r="E38" s="19">
        <v>16246888518</v>
      </c>
      <c r="F38" s="20">
        <v>89.39</v>
      </c>
      <c r="G38" s="20">
        <v>34.23</v>
      </c>
      <c r="H38" s="20">
        <v>95.14</v>
      </c>
      <c r="I38" s="2">
        <v>23</v>
      </c>
      <c r="J38" s="31">
        <v>519582</v>
      </c>
      <c r="K38" s="31">
        <v>283128</v>
      </c>
      <c r="L38" s="31">
        <v>236454</v>
      </c>
      <c r="M38" s="31">
        <v>1.19</v>
      </c>
      <c r="N38" s="31">
        <v>289364</v>
      </c>
      <c r="O38" s="31">
        <v>230218</v>
      </c>
      <c r="P38" s="32">
        <v>0.5569</v>
      </c>
      <c r="Q38" s="19">
        <v>9512</v>
      </c>
      <c r="R38" s="19">
        <v>5708</v>
      </c>
      <c r="S38" s="19">
        <v>373556</v>
      </c>
      <c r="T38" s="19">
        <v>5336</v>
      </c>
      <c r="U38" s="19">
        <v>11684</v>
      </c>
    </row>
    <row r="39" spans="1:21">
      <c r="A39" s="27"/>
      <c r="B39" s="18" t="s">
        <v>179</v>
      </c>
      <c r="C39" s="19">
        <v>94998566</v>
      </c>
      <c r="D39" s="19">
        <v>47499283</v>
      </c>
      <c r="E39" s="19">
        <v>14231168630</v>
      </c>
      <c r="F39" s="20">
        <v>91.55</v>
      </c>
      <c r="G39" s="20">
        <v>34.22</v>
      </c>
      <c r="H39" s="20">
        <v>95.49</v>
      </c>
      <c r="I39" s="2">
        <v>20</v>
      </c>
      <c r="J39" s="31">
        <v>518454</v>
      </c>
      <c r="K39" s="31">
        <v>281831</v>
      </c>
      <c r="L39" s="31">
        <v>236623</v>
      </c>
      <c r="M39" s="31">
        <v>1.19</v>
      </c>
      <c r="N39" s="31">
        <v>291128</v>
      </c>
      <c r="O39" s="31">
        <v>227326</v>
      </c>
      <c r="P39" s="32">
        <v>0.5615</v>
      </c>
      <c r="Q39" s="19">
        <v>9618</v>
      </c>
      <c r="R39" s="19">
        <v>5832</v>
      </c>
      <c r="S39" s="19">
        <v>372144</v>
      </c>
      <c r="T39" s="19">
        <v>5381</v>
      </c>
      <c r="U39" s="19">
        <v>11754</v>
      </c>
    </row>
    <row r="40" spans="1:21">
      <c r="A40" s="27"/>
      <c r="B40" s="18" t="s">
        <v>180</v>
      </c>
      <c r="C40" s="19">
        <v>96131194</v>
      </c>
      <c r="D40" s="19">
        <v>48065597</v>
      </c>
      <c r="E40" s="19">
        <v>14400697214</v>
      </c>
      <c r="F40" s="20">
        <v>90.4</v>
      </c>
      <c r="G40" s="20">
        <v>34.35</v>
      </c>
      <c r="H40" s="20">
        <v>95.54</v>
      </c>
      <c r="I40" s="2">
        <v>20</v>
      </c>
      <c r="J40" s="31">
        <v>514689</v>
      </c>
      <c r="K40" s="31">
        <v>279922</v>
      </c>
      <c r="L40" s="31">
        <v>234767</v>
      </c>
      <c r="M40" s="31">
        <v>1.19</v>
      </c>
      <c r="N40" s="31">
        <v>286989</v>
      </c>
      <c r="O40" s="31">
        <v>227700</v>
      </c>
      <c r="P40" s="32">
        <v>0.5575</v>
      </c>
      <c r="Q40" s="19">
        <v>9514</v>
      </c>
      <c r="R40" s="19">
        <v>5748</v>
      </c>
      <c r="S40" s="19">
        <v>368907</v>
      </c>
      <c r="T40" s="19">
        <v>5336</v>
      </c>
      <c r="U40" s="19">
        <v>11610</v>
      </c>
    </row>
    <row r="41" spans="1:21">
      <c r="A41" s="27"/>
      <c r="B41" s="18" t="s">
        <v>181</v>
      </c>
      <c r="C41" s="19">
        <v>111452380</v>
      </c>
      <c r="D41" s="19">
        <v>55726190</v>
      </c>
      <c r="E41" s="19">
        <v>16697332522</v>
      </c>
      <c r="F41" s="20">
        <v>89.22</v>
      </c>
      <c r="G41" s="20">
        <v>34.1</v>
      </c>
      <c r="H41" s="20">
        <v>95.13</v>
      </c>
      <c r="I41" s="2">
        <v>23</v>
      </c>
      <c r="J41" s="31">
        <v>515533</v>
      </c>
      <c r="K41" s="31">
        <v>280892</v>
      </c>
      <c r="L41" s="31">
        <v>234641</v>
      </c>
      <c r="M41" s="31">
        <v>1.19</v>
      </c>
      <c r="N41" s="31">
        <v>288206</v>
      </c>
      <c r="O41" s="31">
        <v>227327</v>
      </c>
      <c r="P41" s="32">
        <v>0.559</v>
      </c>
      <c r="Q41" s="19">
        <v>9495</v>
      </c>
      <c r="R41" s="19">
        <v>5755</v>
      </c>
      <c r="S41" s="19">
        <v>370901</v>
      </c>
      <c r="T41" s="19">
        <v>5280</v>
      </c>
      <c r="U41" s="19">
        <v>11639</v>
      </c>
    </row>
    <row r="42" spans="1:21">
      <c r="A42" s="27"/>
      <c r="B42" s="18" t="s">
        <v>182</v>
      </c>
      <c r="C42" s="19">
        <v>100703360</v>
      </c>
      <c r="D42" s="19">
        <v>50351680</v>
      </c>
      <c r="E42" s="19">
        <v>15086872414</v>
      </c>
      <c r="F42" s="20">
        <v>89.07</v>
      </c>
      <c r="G42" s="20">
        <v>34.26</v>
      </c>
      <c r="H42" s="20">
        <v>95.04</v>
      </c>
      <c r="I42" s="2">
        <v>21</v>
      </c>
      <c r="J42" s="31">
        <v>513478</v>
      </c>
      <c r="K42" s="31">
        <v>279812</v>
      </c>
      <c r="L42" s="31">
        <v>233666</v>
      </c>
      <c r="M42" s="31">
        <v>1.19</v>
      </c>
      <c r="N42" s="31">
        <v>288515</v>
      </c>
      <c r="O42" s="31">
        <v>224963</v>
      </c>
      <c r="P42" s="32">
        <v>0.5618</v>
      </c>
      <c r="Q42" s="19">
        <v>9512</v>
      </c>
      <c r="R42" s="19">
        <v>5676</v>
      </c>
      <c r="S42" s="19">
        <v>369129</v>
      </c>
      <c r="T42" s="19">
        <v>5255</v>
      </c>
      <c r="U42" s="19">
        <v>11592</v>
      </c>
    </row>
    <row r="43" spans="1:21">
      <c r="A43" s="27"/>
      <c r="B43" s="18" t="s">
        <v>183</v>
      </c>
      <c r="C43" s="19">
        <v>85655202</v>
      </c>
      <c r="D43" s="19">
        <v>42827601</v>
      </c>
      <c r="E43" s="19">
        <v>12830881180</v>
      </c>
      <c r="F43" s="20">
        <v>88.76</v>
      </c>
      <c r="G43" s="20">
        <v>34.79</v>
      </c>
      <c r="H43" s="20">
        <v>93.26</v>
      </c>
      <c r="I43" s="2">
        <v>17</v>
      </c>
      <c r="J43" s="31">
        <v>501593</v>
      </c>
      <c r="K43" s="31">
        <v>273670</v>
      </c>
      <c r="L43" s="31">
        <v>227923</v>
      </c>
      <c r="M43" s="31">
        <v>1.2</v>
      </c>
      <c r="N43" s="31">
        <v>280178</v>
      </c>
      <c r="O43" s="31">
        <v>221415</v>
      </c>
      <c r="P43" s="32">
        <v>0.5585</v>
      </c>
      <c r="Q43" s="19">
        <v>9329</v>
      </c>
      <c r="R43" s="19">
        <v>5643</v>
      </c>
      <c r="S43" s="19">
        <v>357676</v>
      </c>
      <c r="T43" s="19">
        <v>5270</v>
      </c>
      <c r="U43" s="19">
        <v>11522</v>
      </c>
    </row>
    <row r="44" spans="1:21">
      <c r="A44" s="27"/>
      <c r="B44" s="18" t="s">
        <v>184</v>
      </c>
      <c r="C44" s="19">
        <v>112401048</v>
      </c>
      <c r="D44" s="19">
        <v>56200524</v>
      </c>
      <c r="E44" s="19">
        <v>16838084102</v>
      </c>
      <c r="F44" s="20">
        <v>90.53</v>
      </c>
      <c r="G44" s="20">
        <v>34.22</v>
      </c>
      <c r="H44" s="20">
        <v>95.29</v>
      </c>
      <c r="I44" s="2">
        <v>24</v>
      </c>
      <c r="J44" s="31">
        <v>517631</v>
      </c>
      <c r="K44" s="31">
        <v>281800</v>
      </c>
      <c r="L44" s="31">
        <v>235831</v>
      </c>
      <c r="M44" s="31">
        <v>1.19</v>
      </c>
      <c r="N44" s="31">
        <v>288246</v>
      </c>
      <c r="O44" s="31">
        <v>229385</v>
      </c>
      <c r="P44" s="32">
        <v>0.5568</v>
      </c>
      <c r="Q44" s="19">
        <v>9482</v>
      </c>
      <c r="R44" s="19">
        <v>5749</v>
      </c>
      <c r="S44" s="19">
        <v>372691</v>
      </c>
      <c r="T44" s="19">
        <v>5289</v>
      </c>
      <c r="U44" s="19">
        <v>11583</v>
      </c>
    </row>
    <row r="45" spans="1:21">
      <c r="A45" s="27"/>
      <c r="B45" s="18" t="s">
        <v>185</v>
      </c>
      <c r="C45" s="19">
        <v>96140568</v>
      </c>
      <c r="D45" s="19">
        <v>48070284</v>
      </c>
      <c r="E45" s="19">
        <v>14402597660</v>
      </c>
      <c r="F45" s="20">
        <v>91.57</v>
      </c>
      <c r="G45" s="20">
        <v>34.26</v>
      </c>
      <c r="H45" s="20">
        <v>95.24</v>
      </c>
      <c r="I45" s="2">
        <v>20</v>
      </c>
      <c r="J45" s="31">
        <v>518527</v>
      </c>
      <c r="K45" s="31">
        <v>282035</v>
      </c>
      <c r="L45" s="31">
        <v>236492</v>
      </c>
      <c r="M45" s="31">
        <v>1.19</v>
      </c>
      <c r="N45" s="31">
        <v>289708</v>
      </c>
      <c r="O45" s="31">
        <v>228819</v>
      </c>
      <c r="P45" s="32">
        <v>0.5587</v>
      </c>
      <c r="Q45" s="19">
        <v>9552</v>
      </c>
      <c r="R45" s="19">
        <v>5783</v>
      </c>
      <c r="S45" s="19">
        <v>372544</v>
      </c>
      <c r="T45" s="19">
        <v>5318</v>
      </c>
      <c r="U45" s="19">
        <v>11669</v>
      </c>
    </row>
    <row r="46" spans="1:21">
      <c r="A46" s="27"/>
      <c r="B46" s="18" t="s">
        <v>186</v>
      </c>
      <c r="C46" s="19">
        <v>110880252</v>
      </c>
      <c r="D46" s="19">
        <v>55440126</v>
      </c>
      <c r="E46" s="19">
        <v>16610669414</v>
      </c>
      <c r="F46" s="20">
        <v>91.43</v>
      </c>
      <c r="G46" s="20">
        <v>34.31</v>
      </c>
      <c r="H46" s="20">
        <v>95.23</v>
      </c>
      <c r="I46" s="2">
        <v>23</v>
      </c>
      <c r="J46" s="31">
        <v>517747</v>
      </c>
      <c r="K46" s="31">
        <v>281995</v>
      </c>
      <c r="L46" s="31">
        <v>235752</v>
      </c>
      <c r="M46" s="31">
        <v>1.19</v>
      </c>
      <c r="N46" s="31">
        <v>290752</v>
      </c>
      <c r="O46" s="31">
        <v>226995</v>
      </c>
      <c r="P46" s="32">
        <v>0.5615</v>
      </c>
      <c r="Q46" s="19">
        <v>9521</v>
      </c>
      <c r="R46" s="19">
        <v>5830</v>
      </c>
      <c r="S46" s="19">
        <v>374013</v>
      </c>
      <c r="T46" s="19">
        <v>5359</v>
      </c>
      <c r="U46" s="19">
        <v>11698</v>
      </c>
    </row>
    <row r="47" spans="1:21">
      <c r="A47" s="27"/>
      <c r="B47" s="18" t="s">
        <v>187</v>
      </c>
      <c r="C47" s="19">
        <v>134205020</v>
      </c>
      <c r="D47" s="19">
        <v>67102510</v>
      </c>
      <c r="E47" s="19">
        <v>20105515138</v>
      </c>
      <c r="F47" s="20">
        <v>91.16</v>
      </c>
      <c r="G47" s="20">
        <v>34.25</v>
      </c>
      <c r="H47" s="20">
        <v>95.29</v>
      </c>
      <c r="I47" s="2">
        <v>28</v>
      </c>
      <c r="J47" s="31">
        <v>520949</v>
      </c>
      <c r="K47" s="31">
        <v>283011</v>
      </c>
      <c r="L47" s="31">
        <v>237938</v>
      </c>
      <c r="M47" s="31">
        <v>1.18</v>
      </c>
      <c r="N47" s="31">
        <v>292698</v>
      </c>
      <c r="O47" s="31">
        <v>228251</v>
      </c>
      <c r="P47" s="32">
        <v>0.5618</v>
      </c>
      <c r="Q47" s="19">
        <v>9531</v>
      </c>
      <c r="R47" s="19">
        <v>5807</v>
      </c>
      <c r="S47" s="19">
        <v>376714</v>
      </c>
      <c r="T47" s="19">
        <v>5309</v>
      </c>
      <c r="U47" s="19">
        <v>11627</v>
      </c>
    </row>
    <row r="48" spans="1:21">
      <c r="A48" s="27"/>
      <c r="B48" s="18" t="s">
        <v>188</v>
      </c>
      <c r="C48" s="19">
        <v>89779282</v>
      </c>
      <c r="D48" s="19">
        <v>44889641</v>
      </c>
      <c r="E48" s="19">
        <v>13449949742</v>
      </c>
      <c r="F48" s="20">
        <v>90.56</v>
      </c>
      <c r="G48" s="20">
        <v>34.31</v>
      </c>
      <c r="H48" s="20">
        <v>95.16</v>
      </c>
      <c r="I48" s="2">
        <v>19</v>
      </c>
      <c r="J48" s="31">
        <v>509832</v>
      </c>
      <c r="K48" s="31">
        <v>277646</v>
      </c>
      <c r="L48" s="31">
        <v>232186</v>
      </c>
      <c r="M48" s="31">
        <v>1.19</v>
      </c>
      <c r="N48" s="31">
        <v>287678</v>
      </c>
      <c r="O48" s="31">
        <v>222154</v>
      </c>
      <c r="P48" s="32">
        <v>0.5642</v>
      </c>
      <c r="Q48" s="19">
        <v>9442</v>
      </c>
      <c r="R48" s="19">
        <v>5703</v>
      </c>
      <c r="S48" s="19">
        <v>367084</v>
      </c>
      <c r="T48" s="19">
        <v>5261</v>
      </c>
      <c r="U48" s="19">
        <v>11508</v>
      </c>
    </row>
    <row r="49" spans="1:21">
      <c r="A49" s="27"/>
      <c r="B49" s="18" t="s">
        <v>189</v>
      </c>
      <c r="C49" s="19">
        <v>119960872</v>
      </c>
      <c r="D49" s="19">
        <v>59980436</v>
      </c>
      <c r="E49" s="19">
        <v>17971216894</v>
      </c>
      <c r="F49" s="20">
        <v>91.32</v>
      </c>
      <c r="G49" s="20">
        <v>34.32</v>
      </c>
      <c r="H49" s="20">
        <v>95.04</v>
      </c>
      <c r="I49" s="2">
        <v>25</v>
      </c>
      <c r="J49" s="31">
        <v>522808</v>
      </c>
      <c r="K49" s="31">
        <v>284097</v>
      </c>
      <c r="L49" s="31">
        <v>238711</v>
      </c>
      <c r="M49" s="31">
        <v>1.19</v>
      </c>
      <c r="N49" s="31">
        <v>295181</v>
      </c>
      <c r="O49" s="31">
        <v>227627</v>
      </c>
      <c r="P49" s="32">
        <v>0.5646</v>
      </c>
      <c r="Q49" s="19">
        <v>9497</v>
      </c>
      <c r="R49" s="19">
        <v>5871</v>
      </c>
      <c r="S49" s="19">
        <v>376614</v>
      </c>
      <c r="T49" s="19">
        <v>5363</v>
      </c>
      <c r="U49" s="19">
        <v>11643</v>
      </c>
    </row>
    <row r="50" spans="1:21">
      <c r="A50" s="27"/>
      <c r="B50" s="18" t="s">
        <v>190</v>
      </c>
      <c r="C50" s="19">
        <v>132581750</v>
      </c>
      <c r="D50" s="19">
        <v>66290875</v>
      </c>
      <c r="E50" s="19">
        <v>19862871492</v>
      </c>
      <c r="F50" s="20">
        <v>90.61</v>
      </c>
      <c r="G50" s="20">
        <v>34.2</v>
      </c>
      <c r="H50" s="20">
        <v>95.16</v>
      </c>
      <c r="I50" s="2">
        <v>28</v>
      </c>
      <c r="J50" s="31">
        <v>525293</v>
      </c>
      <c r="K50" s="31">
        <v>285559</v>
      </c>
      <c r="L50" s="31">
        <v>239734</v>
      </c>
      <c r="M50" s="31">
        <v>1.19</v>
      </c>
      <c r="N50" s="31">
        <v>295479</v>
      </c>
      <c r="O50" s="31">
        <v>229814</v>
      </c>
      <c r="P50" s="32">
        <v>0.5625</v>
      </c>
      <c r="Q50" s="19">
        <v>9574</v>
      </c>
      <c r="R50" s="19">
        <v>5888</v>
      </c>
      <c r="S50" s="19">
        <v>378014</v>
      </c>
      <c r="T50" s="19">
        <v>5402</v>
      </c>
      <c r="U50" s="19">
        <v>11738</v>
      </c>
    </row>
    <row r="51" spans="1:21">
      <c r="A51" s="27"/>
      <c r="B51" s="18" t="s">
        <v>191</v>
      </c>
      <c r="C51" s="19">
        <v>100434234</v>
      </c>
      <c r="D51" s="19">
        <v>50217117</v>
      </c>
      <c r="E51" s="19">
        <v>15046179324</v>
      </c>
      <c r="F51" s="20">
        <v>91.58</v>
      </c>
      <c r="G51" s="20">
        <v>34.22</v>
      </c>
      <c r="H51" s="20">
        <v>95.05</v>
      </c>
      <c r="I51" s="2">
        <v>21</v>
      </c>
      <c r="J51" s="31">
        <v>521560</v>
      </c>
      <c r="K51" s="31">
        <v>283536</v>
      </c>
      <c r="L51" s="31">
        <v>238024</v>
      </c>
      <c r="M51" s="31">
        <v>1.19</v>
      </c>
      <c r="N51" s="31">
        <v>292435</v>
      </c>
      <c r="O51" s="31">
        <v>229125</v>
      </c>
      <c r="P51" s="32">
        <v>0.5606</v>
      </c>
      <c r="Q51" s="19">
        <v>9615</v>
      </c>
      <c r="R51" s="19">
        <v>5747</v>
      </c>
      <c r="S51" s="19">
        <v>375125</v>
      </c>
      <c r="T51" s="19">
        <v>5278</v>
      </c>
      <c r="U51" s="19">
        <v>11701</v>
      </c>
    </row>
    <row r="52" spans="1:21">
      <c r="A52" s="27"/>
      <c r="B52" s="18" t="s">
        <v>192</v>
      </c>
      <c r="C52" s="19">
        <v>111970748</v>
      </c>
      <c r="D52" s="19">
        <v>55985374</v>
      </c>
      <c r="E52" s="19">
        <v>16774888022</v>
      </c>
      <c r="F52" s="20">
        <v>89.74</v>
      </c>
      <c r="G52" s="20">
        <v>34.17</v>
      </c>
      <c r="H52" s="20">
        <v>95.3</v>
      </c>
      <c r="I52" s="2">
        <v>23</v>
      </c>
      <c r="J52" s="31">
        <v>516647</v>
      </c>
      <c r="K52" s="31">
        <v>281575</v>
      </c>
      <c r="L52" s="31">
        <v>235072</v>
      </c>
      <c r="M52" s="31">
        <v>1.19</v>
      </c>
      <c r="N52" s="31">
        <v>289407</v>
      </c>
      <c r="O52" s="31">
        <v>227240</v>
      </c>
      <c r="P52" s="32">
        <v>0.5601</v>
      </c>
      <c r="Q52" s="19">
        <v>9439</v>
      </c>
      <c r="R52" s="19">
        <v>5827</v>
      </c>
      <c r="S52" s="19">
        <v>372813</v>
      </c>
      <c r="T52" s="19">
        <v>5344</v>
      </c>
      <c r="U52" s="19">
        <v>11654</v>
      </c>
    </row>
    <row r="53" spans="1:21">
      <c r="A53" s="27"/>
      <c r="B53" s="18" t="s">
        <v>193</v>
      </c>
      <c r="C53" s="19">
        <v>101485456</v>
      </c>
      <c r="D53" s="19">
        <v>50742728</v>
      </c>
      <c r="E53" s="19">
        <v>15204135310</v>
      </c>
      <c r="F53" s="20">
        <v>89.64</v>
      </c>
      <c r="G53" s="20">
        <v>34.22</v>
      </c>
      <c r="H53" s="20">
        <v>95.18</v>
      </c>
      <c r="I53" s="2">
        <v>21</v>
      </c>
      <c r="J53" s="31">
        <v>519306</v>
      </c>
      <c r="K53" s="31">
        <v>282848</v>
      </c>
      <c r="L53" s="31">
        <v>236458</v>
      </c>
      <c r="M53" s="31">
        <v>1.19</v>
      </c>
      <c r="N53" s="31">
        <v>292214</v>
      </c>
      <c r="O53" s="31">
        <v>227092</v>
      </c>
      <c r="P53" s="32">
        <v>0.5627</v>
      </c>
      <c r="Q53" s="19">
        <v>9521</v>
      </c>
      <c r="R53" s="19">
        <v>5809</v>
      </c>
      <c r="S53" s="19">
        <v>372712</v>
      </c>
      <c r="T53" s="19">
        <v>5348</v>
      </c>
      <c r="U53" s="19">
        <v>11685</v>
      </c>
    </row>
    <row r="54" spans="1:21">
      <c r="A54" s="27"/>
      <c r="B54" s="18" t="s">
        <v>194</v>
      </c>
      <c r="C54" s="19">
        <v>115721334</v>
      </c>
      <c r="D54" s="19">
        <v>57860667</v>
      </c>
      <c r="E54" s="19">
        <v>17334785604</v>
      </c>
      <c r="F54" s="20">
        <v>91.52</v>
      </c>
      <c r="G54" s="20">
        <v>34.37</v>
      </c>
      <c r="H54" s="20">
        <v>95.32</v>
      </c>
      <c r="I54" s="2">
        <v>24</v>
      </c>
      <c r="J54" s="31">
        <v>520290</v>
      </c>
      <c r="K54" s="31">
        <v>283266</v>
      </c>
      <c r="L54" s="31">
        <v>237024</v>
      </c>
      <c r="M54" s="31">
        <v>1.19</v>
      </c>
      <c r="N54" s="31">
        <v>292982</v>
      </c>
      <c r="O54" s="31">
        <v>227308</v>
      </c>
      <c r="P54" s="32">
        <v>0.5631</v>
      </c>
      <c r="Q54" s="19">
        <v>9524</v>
      </c>
      <c r="R54" s="19">
        <v>5836</v>
      </c>
      <c r="S54" s="19">
        <v>375555</v>
      </c>
      <c r="T54" s="19">
        <v>5394</v>
      </c>
      <c r="U54" s="19">
        <v>11737</v>
      </c>
    </row>
    <row r="55" spans="1:21">
      <c r="A55" s="27"/>
      <c r="B55" s="18" t="s">
        <v>195</v>
      </c>
      <c r="C55" s="19">
        <v>101305100</v>
      </c>
      <c r="D55" s="19">
        <v>50652550</v>
      </c>
      <c r="E55" s="19">
        <v>15177608390</v>
      </c>
      <c r="F55" s="20">
        <v>89.54</v>
      </c>
      <c r="G55" s="20">
        <v>34.17</v>
      </c>
      <c r="H55" s="20">
        <v>95.08</v>
      </c>
      <c r="I55" s="2">
        <v>21</v>
      </c>
      <c r="J55" s="31">
        <v>513465</v>
      </c>
      <c r="K55" s="31">
        <v>279393</v>
      </c>
      <c r="L55" s="31">
        <v>234072</v>
      </c>
      <c r="M55" s="31">
        <v>1.19</v>
      </c>
      <c r="N55" s="31">
        <v>288162</v>
      </c>
      <c r="O55" s="31">
        <v>225303</v>
      </c>
      <c r="P55" s="32">
        <v>0.5612</v>
      </c>
      <c r="Q55" s="19">
        <v>9459</v>
      </c>
      <c r="R55" s="19">
        <v>5780</v>
      </c>
      <c r="S55" s="19">
        <v>369480</v>
      </c>
      <c r="T55" s="19">
        <v>5344</v>
      </c>
      <c r="U55" s="19">
        <v>11599</v>
      </c>
    </row>
    <row r="56" spans="1:21">
      <c r="A56" s="27"/>
      <c r="B56" s="18" t="s">
        <v>196</v>
      </c>
      <c r="C56" s="19">
        <v>94812720</v>
      </c>
      <c r="D56" s="19">
        <v>47406360</v>
      </c>
      <c r="E56" s="19">
        <v>14203309112</v>
      </c>
      <c r="F56" s="20">
        <v>91.93</v>
      </c>
      <c r="G56" s="20">
        <v>34.35</v>
      </c>
      <c r="H56" s="20">
        <v>95.73</v>
      </c>
      <c r="I56" s="2">
        <v>20</v>
      </c>
      <c r="J56" s="31">
        <v>512112</v>
      </c>
      <c r="K56" s="31">
        <v>279005</v>
      </c>
      <c r="L56" s="31">
        <v>233107</v>
      </c>
      <c r="M56" s="31">
        <v>1.19</v>
      </c>
      <c r="N56" s="31">
        <v>283222</v>
      </c>
      <c r="O56" s="31">
        <v>228890</v>
      </c>
      <c r="P56" s="32">
        <v>0.553</v>
      </c>
      <c r="Q56" s="19">
        <v>9441</v>
      </c>
      <c r="R56" s="19">
        <v>5709</v>
      </c>
      <c r="S56" s="19">
        <v>369585</v>
      </c>
      <c r="T56" s="19">
        <v>5306</v>
      </c>
      <c r="U56" s="19">
        <v>11565</v>
      </c>
    </row>
    <row r="57" spans="1:21">
      <c r="A57" s="27"/>
      <c r="B57" s="18" t="s">
        <v>197</v>
      </c>
      <c r="C57" s="19">
        <v>93159132</v>
      </c>
      <c r="D57" s="19">
        <v>46579566</v>
      </c>
      <c r="E57" s="19">
        <v>13955903934</v>
      </c>
      <c r="F57" s="20">
        <v>89.5</v>
      </c>
      <c r="G57" s="20">
        <v>34.35</v>
      </c>
      <c r="H57" s="20">
        <v>95.6</v>
      </c>
      <c r="I57" s="2">
        <v>20</v>
      </c>
      <c r="J57" s="31">
        <v>508659</v>
      </c>
      <c r="K57" s="31">
        <v>277629</v>
      </c>
      <c r="L57" s="31">
        <v>231030</v>
      </c>
      <c r="M57" s="31">
        <v>1.2</v>
      </c>
      <c r="N57" s="31">
        <v>285093</v>
      </c>
      <c r="O57" s="31">
        <v>223566</v>
      </c>
      <c r="P57" s="32">
        <v>0.5604</v>
      </c>
      <c r="Q57" s="19">
        <v>9485</v>
      </c>
      <c r="R57" s="19">
        <v>5691</v>
      </c>
      <c r="S57" s="19">
        <v>366891</v>
      </c>
      <c r="T57" s="19">
        <v>5281</v>
      </c>
      <c r="U57" s="19">
        <v>11577</v>
      </c>
    </row>
    <row r="58" spans="1:21">
      <c r="A58" s="27"/>
      <c r="B58" s="18" t="s">
        <v>198</v>
      </c>
      <c r="C58" s="19">
        <v>87277468</v>
      </c>
      <c r="D58" s="19">
        <v>43638734</v>
      </c>
      <c r="E58" s="19">
        <v>13076216310</v>
      </c>
      <c r="F58" s="20">
        <v>91.01</v>
      </c>
      <c r="G58" s="20">
        <v>34.29</v>
      </c>
      <c r="H58" s="20">
        <v>95.49</v>
      </c>
      <c r="I58" s="2">
        <v>18</v>
      </c>
      <c r="J58" s="31">
        <v>513197</v>
      </c>
      <c r="K58" s="31">
        <v>279835</v>
      </c>
      <c r="L58" s="31">
        <v>233362</v>
      </c>
      <c r="M58" s="31">
        <v>1.19</v>
      </c>
      <c r="N58" s="31">
        <v>283583</v>
      </c>
      <c r="O58" s="31">
        <v>229614</v>
      </c>
      <c r="P58" s="32">
        <v>0.5525</v>
      </c>
      <c r="Q58" s="19">
        <v>9437</v>
      </c>
      <c r="R58" s="19">
        <v>5637</v>
      </c>
      <c r="S58" s="19">
        <v>368438</v>
      </c>
      <c r="T58" s="19">
        <v>5274</v>
      </c>
      <c r="U58" s="19">
        <v>11600</v>
      </c>
    </row>
    <row r="59" spans="1:21">
      <c r="A59" s="27"/>
      <c r="B59" s="18" t="s">
        <v>199</v>
      </c>
      <c r="C59" s="19">
        <v>87310812</v>
      </c>
      <c r="D59" s="19">
        <v>43655406</v>
      </c>
      <c r="E59" s="19">
        <v>13079378132</v>
      </c>
      <c r="F59" s="20">
        <v>91.32</v>
      </c>
      <c r="G59" s="20">
        <v>34.29</v>
      </c>
      <c r="H59" s="20">
        <v>95.33</v>
      </c>
      <c r="I59" s="2">
        <v>18</v>
      </c>
      <c r="J59" s="31">
        <v>515732</v>
      </c>
      <c r="K59" s="31">
        <v>280523</v>
      </c>
      <c r="L59" s="31">
        <v>235209</v>
      </c>
      <c r="M59" s="31">
        <v>1.19</v>
      </c>
      <c r="N59" s="31">
        <v>289151</v>
      </c>
      <c r="O59" s="31">
        <v>226581</v>
      </c>
      <c r="P59" s="32">
        <v>0.5606</v>
      </c>
      <c r="Q59" s="19">
        <v>9610</v>
      </c>
      <c r="R59" s="19">
        <v>5818</v>
      </c>
      <c r="S59" s="19">
        <v>369064</v>
      </c>
      <c r="T59" s="19">
        <v>5356</v>
      </c>
      <c r="U59" s="19">
        <v>11736</v>
      </c>
    </row>
    <row r="60" spans="1:21">
      <c r="A60" s="27"/>
      <c r="B60" s="18" t="s">
        <v>200</v>
      </c>
      <c r="C60" s="19">
        <v>101758018</v>
      </c>
      <c r="D60" s="19">
        <v>50879009</v>
      </c>
      <c r="E60" s="19">
        <v>15242409910</v>
      </c>
      <c r="F60" s="20">
        <v>90.9</v>
      </c>
      <c r="G60" s="20">
        <v>34.34</v>
      </c>
      <c r="H60" s="20">
        <v>95.85</v>
      </c>
      <c r="I60" s="2">
        <v>21</v>
      </c>
      <c r="J60" s="31">
        <v>519739</v>
      </c>
      <c r="K60" s="31">
        <v>283117</v>
      </c>
      <c r="L60" s="31">
        <v>236622</v>
      </c>
      <c r="M60" s="31">
        <v>1.19</v>
      </c>
      <c r="N60" s="31">
        <v>292489</v>
      </c>
      <c r="O60" s="31">
        <v>227250</v>
      </c>
      <c r="P60" s="32">
        <v>0.5627</v>
      </c>
      <c r="Q60" s="19">
        <v>9594</v>
      </c>
      <c r="R60" s="19">
        <v>5866</v>
      </c>
      <c r="S60" s="19">
        <v>375356</v>
      </c>
      <c r="T60" s="19">
        <v>5334</v>
      </c>
      <c r="U60" s="19">
        <v>11714</v>
      </c>
    </row>
    <row r="61" spans="1:21">
      <c r="A61" s="27"/>
      <c r="B61" s="18" t="s">
        <v>201</v>
      </c>
      <c r="C61" s="19">
        <v>121461062</v>
      </c>
      <c r="D61" s="19">
        <v>60730531</v>
      </c>
      <c r="E61" s="19">
        <v>18194652484</v>
      </c>
      <c r="F61" s="20">
        <v>89.8</v>
      </c>
      <c r="G61" s="20">
        <v>34.28</v>
      </c>
      <c r="H61" s="20">
        <v>95.72</v>
      </c>
      <c r="I61" s="2">
        <v>25</v>
      </c>
      <c r="J61" s="31">
        <v>515886</v>
      </c>
      <c r="K61" s="31">
        <v>280811</v>
      </c>
      <c r="L61" s="31">
        <v>235075</v>
      </c>
      <c r="M61" s="31">
        <v>1.19</v>
      </c>
      <c r="N61" s="31">
        <v>286519</v>
      </c>
      <c r="O61" s="31">
        <v>229367</v>
      </c>
      <c r="P61" s="32">
        <v>0.5553</v>
      </c>
      <c r="Q61" s="19">
        <v>9436</v>
      </c>
      <c r="R61" s="19">
        <v>5836</v>
      </c>
      <c r="S61" s="19">
        <v>373286</v>
      </c>
      <c r="T61" s="19">
        <v>5360</v>
      </c>
      <c r="U61" s="19">
        <v>11600</v>
      </c>
    </row>
    <row r="62" spans="1:21">
      <c r="A62" s="27"/>
      <c r="B62" s="18" t="s">
        <v>202</v>
      </c>
      <c r="C62" s="19">
        <v>89146424</v>
      </c>
      <c r="D62" s="19">
        <v>44573212</v>
      </c>
      <c r="E62" s="19">
        <v>13355435528</v>
      </c>
      <c r="F62" s="20">
        <v>91.69</v>
      </c>
      <c r="G62" s="20">
        <v>34.96</v>
      </c>
      <c r="H62" s="20">
        <v>95.57</v>
      </c>
      <c r="I62" s="2">
        <v>18</v>
      </c>
      <c r="J62" s="31">
        <v>510192</v>
      </c>
      <c r="K62" s="31">
        <v>278102</v>
      </c>
      <c r="L62" s="31">
        <v>232090</v>
      </c>
      <c r="M62" s="31">
        <v>1.19</v>
      </c>
      <c r="N62" s="31">
        <v>286299</v>
      </c>
      <c r="O62" s="31">
        <v>223893</v>
      </c>
      <c r="P62" s="32">
        <v>0.5611</v>
      </c>
      <c r="Q62" s="19">
        <v>9491</v>
      </c>
      <c r="R62" s="19">
        <v>5784</v>
      </c>
      <c r="S62" s="19">
        <v>366714</v>
      </c>
      <c r="T62" s="19">
        <v>5335</v>
      </c>
      <c r="U62" s="19">
        <v>11636</v>
      </c>
    </row>
    <row r="63" spans="1:21">
      <c r="A63" s="27"/>
      <c r="B63" s="18" t="s">
        <v>203</v>
      </c>
      <c r="C63" s="19">
        <v>118883410</v>
      </c>
      <c r="D63" s="19">
        <v>59441705</v>
      </c>
      <c r="E63" s="19">
        <v>17810269542</v>
      </c>
      <c r="F63" s="20">
        <v>90.03</v>
      </c>
      <c r="G63" s="20">
        <v>34.18</v>
      </c>
      <c r="H63" s="20">
        <v>95.48</v>
      </c>
      <c r="I63" s="2">
        <v>25</v>
      </c>
      <c r="J63" s="31">
        <v>518772</v>
      </c>
      <c r="K63" s="31">
        <v>282221</v>
      </c>
      <c r="L63" s="31">
        <v>236551</v>
      </c>
      <c r="M63" s="31">
        <v>1.19</v>
      </c>
      <c r="N63" s="31">
        <v>288741</v>
      </c>
      <c r="O63" s="31">
        <v>230031</v>
      </c>
      <c r="P63" s="32">
        <v>0.5565</v>
      </c>
      <c r="Q63" s="19">
        <v>9518</v>
      </c>
      <c r="R63" s="19">
        <v>5874</v>
      </c>
      <c r="S63" s="19">
        <v>373586</v>
      </c>
      <c r="T63" s="19">
        <v>5363</v>
      </c>
      <c r="U63" s="19">
        <v>11695</v>
      </c>
    </row>
    <row r="64" spans="1:21">
      <c r="A64" s="27"/>
      <c r="B64" s="18" t="s">
        <v>204</v>
      </c>
      <c r="C64" s="19">
        <v>95204266</v>
      </c>
      <c r="D64" s="19">
        <v>47602133</v>
      </c>
      <c r="E64" s="19">
        <v>14261929390</v>
      </c>
      <c r="F64" s="20">
        <v>91.02</v>
      </c>
      <c r="G64" s="20">
        <v>34.29</v>
      </c>
      <c r="H64" s="20">
        <v>95.72</v>
      </c>
      <c r="I64" s="2">
        <v>20</v>
      </c>
      <c r="J64" s="31">
        <v>512585</v>
      </c>
      <c r="K64" s="31">
        <v>278559</v>
      </c>
      <c r="L64" s="31">
        <v>234026</v>
      </c>
      <c r="M64" s="31">
        <v>1.19</v>
      </c>
      <c r="N64" s="31">
        <v>285704</v>
      </c>
      <c r="O64" s="31">
        <v>226881</v>
      </c>
      <c r="P64" s="32">
        <v>0.5573</v>
      </c>
      <c r="Q64" s="19">
        <v>9545</v>
      </c>
      <c r="R64" s="19">
        <v>5743</v>
      </c>
      <c r="S64" s="19">
        <v>370199</v>
      </c>
      <c r="T64" s="19">
        <v>5363</v>
      </c>
      <c r="U64" s="19">
        <v>11697</v>
      </c>
    </row>
    <row r="65" spans="1:21">
      <c r="A65" s="27"/>
      <c r="B65" s="18" t="s">
        <v>205</v>
      </c>
      <c r="C65" s="19">
        <v>98102152</v>
      </c>
      <c r="D65" s="19">
        <v>49051076</v>
      </c>
      <c r="E65" s="19">
        <v>14697259106</v>
      </c>
      <c r="F65" s="20">
        <v>91.29</v>
      </c>
      <c r="G65" s="20">
        <v>34.25</v>
      </c>
      <c r="H65" s="20">
        <v>95.45</v>
      </c>
      <c r="I65" s="2">
        <v>20</v>
      </c>
      <c r="J65" s="31">
        <v>511917</v>
      </c>
      <c r="K65" s="31">
        <v>278760</v>
      </c>
      <c r="L65" s="31">
        <v>233157</v>
      </c>
      <c r="M65" s="31">
        <v>1.19</v>
      </c>
      <c r="N65" s="31">
        <v>285520</v>
      </c>
      <c r="O65" s="31">
        <v>226397</v>
      </c>
      <c r="P65" s="32">
        <v>0.5577</v>
      </c>
      <c r="Q65" s="19">
        <v>9494</v>
      </c>
      <c r="R65" s="19">
        <v>5720</v>
      </c>
      <c r="S65" s="19">
        <v>368852</v>
      </c>
      <c r="T65" s="19">
        <v>5269</v>
      </c>
      <c r="U65" s="19">
        <v>11612</v>
      </c>
    </row>
    <row r="66" spans="1:21">
      <c r="A66" s="27"/>
      <c r="B66" s="18" t="s">
        <v>206</v>
      </c>
      <c r="C66" s="19">
        <v>87316626</v>
      </c>
      <c r="D66" s="19">
        <v>43658313</v>
      </c>
      <c r="E66" s="19">
        <v>13079560502</v>
      </c>
      <c r="F66" s="20">
        <v>91.85</v>
      </c>
      <c r="G66" s="20">
        <v>34.28</v>
      </c>
      <c r="H66" s="20">
        <v>95.54</v>
      </c>
      <c r="I66" s="2">
        <v>18</v>
      </c>
      <c r="J66" s="31">
        <v>510227</v>
      </c>
      <c r="K66" s="31">
        <v>278265</v>
      </c>
      <c r="L66" s="31">
        <v>231962</v>
      </c>
      <c r="M66" s="31">
        <v>1.19</v>
      </c>
      <c r="N66" s="31">
        <v>287671</v>
      </c>
      <c r="O66" s="31">
        <v>222556</v>
      </c>
      <c r="P66" s="32">
        <v>0.5638</v>
      </c>
      <c r="Q66" s="19">
        <v>9392</v>
      </c>
      <c r="R66" s="19">
        <v>5791</v>
      </c>
      <c r="S66" s="19">
        <v>367480</v>
      </c>
      <c r="T66" s="19">
        <v>5308</v>
      </c>
      <c r="U66" s="19">
        <v>11570</v>
      </c>
    </row>
    <row r="67" spans="1:21">
      <c r="A67" s="27"/>
      <c r="B67" s="18" t="s">
        <v>207</v>
      </c>
      <c r="C67" s="19">
        <v>82930536</v>
      </c>
      <c r="D67" s="19">
        <v>41465268</v>
      </c>
      <c r="E67" s="19">
        <v>12422851404</v>
      </c>
      <c r="F67" s="20">
        <v>91.32</v>
      </c>
      <c r="G67" s="20">
        <v>34.31</v>
      </c>
      <c r="H67" s="20">
        <v>86.46</v>
      </c>
      <c r="I67" s="2">
        <v>15</v>
      </c>
      <c r="J67" s="31">
        <v>502789</v>
      </c>
      <c r="K67" s="31">
        <v>273737</v>
      </c>
      <c r="L67" s="31">
        <v>229052</v>
      </c>
      <c r="M67" s="31">
        <v>1.19</v>
      </c>
      <c r="N67" s="31">
        <v>275306</v>
      </c>
      <c r="O67" s="31">
        <v>227483</v>
      </c>
      <c r="P67" s="32">
        <v>0.5475</v>
      </c>
      <c r="Q67" s="19">
        <v>9373</v>
      </c>
      <c r="R67" s="19">
        <v>5604</v>
      </c>
      <c r="S67" s="19">
        <v>359980</v>
      </c>
      <c r="T67" s="19">
        <v>5181</v>
      </c>
      <c r="U67" s="19">
        <v>11456</v>
      </c>
    </row>
    <row r="68" spans="1:21">
      <c r="A68" s="27"/>
      <c r="B68" s="18" t="s">
        <v>208</v>
      </c>
      <c r="C68" s="19">
        <v>81054940</v>
      </c>
      <c r="D68" s="19">
        <v>40527470</v>
      </c>
      <c r="E68" s="19">
        <v>12143080492</v>
      </c>
      <c r="F68" s="20">
        <v>90.95</v>
      </c>
      <c r="G68" s="20">
        <v>33.99</v>
      </c>
      <c r="H68" s="20">
        <v>95.97</v>
      </c>
      <c r="I68" s="2">
        <v>17</v>
      </c>
      <c r="J68" s="31">
        <v>509161</v>
      </c>
      <c r="K68" s="31">
        <v>277363</v>
      </c>
      <c r="L68" s="31">
        <v>231798</v>
      </c>
      <c r="M68" s="31">
        <v>1.19</v>
      </c>
      <c r="N68" s="31">
        <v>273431</v>
      </c>
      <c r="O68" s="31">
        <v>235730</v>
      </c>
      <c r="P68" s="32">
        <v>0.537</v>
      </c>
      <c r="Q68" s="19">
        <v>9357</v>
      </c>
      <c r="R68" s="19">
        <v>5763</v>
      </c>
      <c r="S68" s="19">
        <v>364694</v>
      </c>
      <c r="T68" s="19">
        <v>5316</v>
      </c>
      <c r="U68" s="19">
        <v>11550</v>
      </c>
    </row>
    <row r="69" spans="1:21">
      <c r="A69" s="27"/>
      <c r="B69" s="18" t="s">
        <v>209</v>
      </c>
      <c r="C69" s="19">
        <v>83025238</v>
      </c>
      <c r="D69" s="19">
        <v>41512619</v>
      </c>
      <c r="E69" s="19">
        <v>12438053434</v>
      </c>
      <c r="F69" s="20">
        <v>90.34</v>
      </c>
      <c r="G69" s="20">
        <v>34.05</v>
      </c>
      <c r="H69" s="20">
        <v>96.04</v>
      </c>
      <c r="I69" s="2">
        <v>17</v>
      </c>
      <c r="J69" s="31">
        <v>508389</v>
      </c>
      <c r="K69" s="31">
        <v>276437</v>
      </c>
      <c r="L69" s="31">
        <v>231952</v>
      </c>
      <c r="M69" s="31">
        <v>1.19</v>
      </c>
      <c r="N69" s="31">
        <v>279718</v>
      </c>
      <c r="O69" s="31">
        <v>228671</v>
      </c>
      <c r="P69" s="32">
        <v>0.5502</v>
      </c>
      <c r="Q69" s="19">
        <v>9425</v>
      </c>
      <c r="R69" s="19">
        <v>5706</v>
      </c>
      <c r="S69" s="19">
        <v>365271</v>
      </c>
      <c r="T69" s="19">
        <v>5260</v>
      </c>
      <c r="U69" s="19">
        <v>11530</v>
      </c>
    </row>
    <row r="70" spans="1:21">
      <c r="A70" s="27"/>
      <c r="B70" s="18" t="s">
        <v>210</v>
      </c>
      <c r="C70" s="19">
        <v>81495130</v>
      </c>
      <c r="D70" s="19">
        <v>40747565</v>
      </c>
      <c r="E70" s="19">
        <v>12208161404</v>
      </c>
      <c r="F70" s="20">
        <v>90.87</v>
      </c>
      <c r="G70" s="20">
        <v>33.96</v>
      </c>
      <c r="H70" s="20">
        <v>96.07</v>
      </c>
      <c r="I70" s="2">
        <v>17</v>
      </c>
      <c r="J70" s="31">
        <v>507838</v>
      </c>
      <c r="K70" s="31">
        <v>276413</v>
      </c>
      <c r="L70" s="31">
        <v>231425</v>
      </c>
      <c r="M70" s="31">
        <v>1.19</v>
      </c>
      <c r="N70" s="31">
        <v>277570</v>
      </c>
      <c r="O70" s="31">
        <v>230268</v>
      </c>
      <c r="P70" s="32">
        <v>0.5465</v>
      </c>
      <c r="Q70" s="19">
        <v>9431</v>
      </c>
      <c r="R70" s="19">
        <v>5780</v>
      </c>
      <c r="S70" s="19">
        <v>364982</v>
      </c>
      <c r="T70" s="19">
        <v>5323</v>
      </c>
      <c r="U70" s="19">
        <v>11593</v>
      </c>
    </row>
    <row r="71" spans="1:21">
      <c r="A71" s="27"/>
      <c r="B71" s="18" t="s">
        <v>211</v>
      </c>
      <c r="C71" s="19">
        <v>83102210</v>
      </c>
      <c r="D71" s="19">
        <v>41551105</v>
      </c>
      <c r="E71" s="19">
        <v>12450067656</v>
      </c>
      <c r="F71" s="20">
        <v>90.53</v>
      </c>
      <c r="G71" s="20">
        <v>33.95</v>
      </c>
      <c r="H71" s="20">
        <v>96.01</v>
      </c>
      <c r="I71" s="2">
        <v>17</v>
      </c>
      <c r="J71" s="31">
        <v>509043</v>
      </c>
      <c r="K71" s="31">
        <v>277108</v>
      </c>
      <c r="L71" s="31">
        <v>231935</v>
      </c>
      <c r="M71" s="31">
        <v>1.19</v>
      </c>
      <c r="N71" s="31">
        <v>277119</v>
      </c>
      <c r="O71" s="31">
        <v>231924</v>
      </c>
      <c r="P71" s="32">
        <v>0.5443</v>
      </c>
      <c r="Q71" s="19">
        <v>9282</v>
      </c>
      <c r="R71" s="19">
        <v>5779</v>
      </c>
      <c r="S71" s="19">
        <v>365416</v>
      </c>
      <c r="T71" s="19">
        <v>5319</v>
      </c>
      <c r="U71" s="19">
        <v>11457</v>
      </c>
    </row>
    <row r="72" spans="1:21">
      <c r="A72" s="27"/>
      <c r="B72" s="18" t="s">
        <v>212</v>
      </c>
      <c r="C72" s="19">
        <v>82468658</v>
      </c>
      <c r="D72" s="19">
        <v>41234329</v>
      </c>
      <c r="E72" s="19">
        <v>12354230946</v>
      </c>
      <c r="F72" s="20">
        <v>90.66</v>
      </c>
      <c r="G72" s="20">
        <v>34.04</v>
      </c>
      <c r="H72" s="20">
        <v>96.18</v>
      </c>
      <c r="I72" s="2">
        <v>17</v>
      </c>
      <c r="J72" s="31">
        <v>508923</v>
      </c>
      <c r="K72" s="31">
        <v>276935</v>
      </c>
      <c r="L72" s="31">
        <v>231988</v>
      </c>
      <c r="M72" s="31">
        <v>1.19</v>
      </c>
      <c r="N72" s="31">
        <v>276548</v>
      </c>
      <c r="O72" s="31">
        <v>232375</v>
      </c>
      <c r="P72" s="32">
        <v>0.5433</v>
      </c>
      <c r="Q72" s="19">
        <v>9480</v>
      </c>
      <c r="R72" s="19">
        <v>5778</v>
      </c>
      <c r="S72" s="19">
        <v>364275</v>
      </c>
      <c r="T72" s="19">
        <v>5264</v>
      </c>
      <c r="U72" s="19">
        <v>11576</v>
      </c>
    </row>
    <row r="73" spans="1:21">
      <c r="A73" s="27"/>
      <c r="B73" s="18" t="s">
        <v>213</v>
      </c>
      <c r="C73" s="19">
        <v>86233620</v>
      </c>
      <c r="D73" s="19">
        <v>43116810</v>
      </c>
      <c r="E73" s="19">
        <v>12915005366</v>
      </c>
      <c r="F73" s="20">
        <v>90.5</v>
      </c>
      <c r="G73" s="20">
        <v>34.02</v>
      </c>
      <c r="H73" s="20">
        <v>96.17</v>
      </c>
      <c r="I73" s="2">
        <v>18</v>
      </c>
      <c r="J73" s="31">
        <v>505101</v>
      </c>
      <c r="K73" s="31">
        <v>275207</v>
      </c>
      <c r="L73" s="31">
        <v>229894</v>
      </c>
      <c r="M73" s="31">
        <v>1.19</v>
      </c>
      <c r="N73" s="31">
        <v>278142</v>
      </c>
      <c r="O73" s="31">
        <v>226959</v>
      </c>
      <c r="P73" s="32">
        <v>0.5506</v>
      </c>
      <c r="Q73" s="19">
        <v>9396</v>
      </c>
      <c r="R73" s="19">
        <v>5699</v>
      </c>
      <c r="S73" s="19">
        <v>363973</v>
      </c>
      <c r="T73" s="19">
        <v>5253</v>
      </c>
      <c r="U73" s="19">
        <v>11490</v>
      </c>
    </row>
    <row r="74" spans="1:21">
      <c r="A74" s="27"/>
      <c r="B74" s="18" t="s">
        <v>214</v>
      </c>
      <c r="C74" s="19">
        <v>83942910</v>
      </c>
      <c r="D74" s="19">
        <v>41971455</v>
      </c>
      <c r="E74" s="19">
        <v>12575242442</v>
      </c>
      <c r="F74" s="20">
        <v>90.74</v>
      </c>
      <c r="G74" s="20">
        <v>33.99</v>
      </c>
      <c r="H74" s="20">
        <v>96.12</v>
      </c>
      <c r="I74" s="2">
        <v>18</v>
      </c>
      <c r="J74" s="31">
        <v>503982</v>
      </c>
      <c r="K74" s="31">
        <v>274505</v>
      </c>
      <c r="L74" s="31">
        <v>229477</v>
      </c>
      <c r="M74" s="31">
        <v>1.19</v>
      </c>
      <c r="N74" s="31">
        <v>273972</v>
      </c>
      <c r="O74" s="31">
        <v>230010</v>
      </c>
      <c r="P74" s="32">
        <v>0.5436</v>
      </c>
      <c r="Q74" s="19">
        <v>9373</v>
      </c>
      <c r="R74" s="19">
        <v>5749</v>
      </c>
      <c r="S74" s="19">
        <v>362388</v>
      </c>
      <c r="T74" s="19">
        <v>5290</v>
      </c>
      <c r="U74" s="19">
        <v>11575</v>
      </c>
    </row>
    <row r="75" spans="1:21">
      <c r="A75" s="27"/>
      <c r="B75" s="18" t="s">
        <v>215</v>
      </c>
      <c r="C75" s="19">
        <v>80665420</v>
      </c>
      <c r="D75" s="19">
        <v>40332710</v>
      </c>
      <c r="E75" s="19">
        <v>12082078982</v>
      </c>
      <c r="F75" s="20">
        <v>91.09</v>
      </c>
      <c r="G75" s="20">
        <v>34.01</v>
      </c>
      <c r="H75" s="20">
        <v>96.58</v>
      </c>
      <c r="I75" s="2">
        <v>17</v>
      </c>
      <c r="J75" s="31">
        <v>499014</v>
      </c>
      <c r="K75" s="31">
        <v>271609</v>
      </c>
      <c r="L75" s="31">
        <v>227405</v>
      </c>
      <c r="M75" s="31">
        <v>1.19</v>
      </c>
      <c r="N75" s="31">
        <v>268585</v>
      </c>
      <c r="O75" s="31">
        <v>230429</v>
      </c>
      <c r="P75" s="32">
        <v>0.5382</v>
      </c>
      <c r="Q75" s="19">
        <v>9290</v>
      </c>
      <c r="R75" s="19">
        <v>5699</v>
      </c>
      <c r="S75" s="19">
        <v>358165</v>
      </c>
      <c r="T75" s="19">
        <v>5243</v>
      </c>
      <c r="U75" s="19">
        <v>11446</v>
      </c>
    </row>
    <row r="76" spans="1:21">
      <c r="A76" s="27"/>
      <c r="B76" s="18" t="s">
        <v>216</v>
      </c>
      <c r="C76" s="19">
        <v>82844650</v>
      </c>
      <c r="D76" s="19">
        <v>41422325</v>
      </c>
      <c r="E76" s="19">
        <v>12409765960</v>
      </c>
      <c r="F76" s="20">
        <v>91.03</v>
      </c>
      <c r="G76" s="20">
        <v>33.98</v>
      </c>
      <c r="H76" s="20">
        <v>96.25</v>
      </c>
      <c r="I76" s="2">
        <v>17</v>
      </c>
      <c r="J76" s="31">
        <v>501360</v>
      </c>
      <c r="K76" s="31">
        <v>273207</v>
      </c>
      <c r="L76" s="31">
        <v>228153</v>
      </c>
      <c r="M76" s="31">
        <v>1.19</v>
      </c>
      <c r="N76" s="31">
        <v>273005</v>
      </c>
      <c r="O76" s="31">
        <v>228355</v>
      </c>
      <c r="P76" s="32">
        <v>0.5445</v>
      </c>
      <c r="Q76" s="19">
        <v>9363</v>
      </c>
      <c r="R76" s="19">
        <v>5692</v>
      </c>
      <c r="S76" s="19">
        <v>361749</v>
      </c>
      <c r="T76" s="19">
        <v>5281</v>
      </c>
      <c r="U76" s="19">
        <v>11537</v>
      </c>
    </row>
    <row r="77" spans="1:21">
      <c r="A77" s="27"/>
      <c r="B77" s="18" t="s">
        <v>217</v>
      </c>
      <c r="C77" s="19">
        <v>83878634</v>
      </c>
      <c r="D77" s="19">
        <v>41939317</v>
      </c>
      <c r="E77" s="19">
        <v>12565876502</v>
      </c>
      <c r="F77" s="20">
        <v>90.13</v>
      </c>
      <c r="G77" s="20">
        <v>34.05</v>
      </c>
      <c r="H77" s="20">
        <v>96.03</v>
      </c>
      <c r="I77" s="2">
        <v>17</v>
      </c>
      <c r="J77" s="31">
        <v>501482</v>
      </c>
      <c r="K77" s="31">
        <v>273011</v>
      </c>
      <c r="L77" s="31">
        <v>228471</v>
      </c>
      <c r="M77" s="31">
        <v>1.19</v>
      </c>
      <c r="N77" s="31">
        <v>271377</v>
      </c>
      <c r="O77" s="31">
        <v>230105</v>
      </c>
      <c r="P77" s="32">
        <v>0.5411</v>
      </c>
      <c r="Q77" s="19">
        <v>9313</v>
      </c>
      <c r="R77" s="19">
        <v>5723</v>
      </c>
      <c r="S77" s="19">
        <v>361509</v>
      </c>
      <c r="T77" s="19">
        <v>5279</v>
      </c>
      <c r="U77" s="19">
        <v>11474</v>
      </c>
    </row>
    <row r="78" spans="1:21">
      <c r="A78" s="27"/>
      <c r="B78" s="18" t="s">
        <v>218</v>
      </c>
      <c r="C78" s="19">
        <v>91438110</v>
      </c>
      <c r="D78" s="19">
        <v>45719055</v>
      </c>
      <c r="E78" s="19">
        <v>13698012072</v>
      </c>
      <c r="F78" s="20">
        <v>90.6</v>
      </c>
      <c r="G78" s="20">
        <v>34.1</v>
      </c>
      <c r="H78" s="20">
        <v>96.05</v>
      </c>
      <c r="I78" s="2">
        <v>19</v>
      </c>
      <c r="J78" s="31">
        <v>506388</v>
      </c>
      <c r="K78" s="31">
        <v>276088</v>
      </c>
      <c r="L78" s="31">
        <v>230300</v>
      </c>
      <c r="M78" s="31">
        <v>1.19</v>
      </c>
      <c r="N78" s="31">
        <v>275851</v>
      </c>
      <c r="O78" s="31">
        <v>230537</v>
      </c>
      <c r="P78" s="32">
        <v>0.5447</v>
      </c>
      <c r="Q78" s="19">
        <v>9337</v>
      </c>
      <c r="R78" s="19">
        <v>5736</v>
      </c>
      <c r="S78" s="19">
        <v>364459</v>
      </c>
      <c r="T78" s="19">
        <v>5322</v>
      </c>
      <c r="U78" s="19">
        <v>11507</v>
      </c>
    </row>
    <row r="79" spans="1:21">
      <c r="A79" s="27"/>
      <c r="B79" s="18" t="s">
        <v>219</v>
      </c>
      <c r="C79" s="19">
        <v>83069982</v>
      </c>
      <c r="D79" s="19">
        <v>41534991</v>
      </c>
      <c r="E79" s="19">
        <v>12440838648</v>
      </c>
      <c r="F79" s="20">
        <v>90.49</v>
      </c>
      <c r="G79" s="20">
        <v>34</v>
      </c>
      <c r="H79" s="20">
        <v>95.92</v>
      </c>
      <c r="I79" s="2">
        <v>17</v>
      </c>
      <c r="J79" s="31">
        <v>504469</v>
      </c>
      <c r="K79" s="31">
        <v>274612</v>
      </c>
      <c r="L79" s="31">
        <v>229857</v>
      </c>
      <c r="M79" s="31">
        <v>1.19</v>
      </c>
      <c r="N79" s="31">
        <v>274513</v>
      </c>
      <c r="O79" s="31">
        <v>229956</v>
      </c>
      <c r="P79" s="32">
        <v>0.5441</v>
      </c>
      <c r="Q79" s="19">
        <v>9423</v>
      </c>
      <c r="R79" s="19">
        <v>5672</v>
      </c>
      <c r="S79" s="19">
        <v>361386</v>
      </c>
      <c r="T79" s="19">
        <v>5265</v>
      </c>
      <c r="U79" s="19">
        <v>11577</v>
      </c>
    </row>
    <row r="80" spans="1:21">
      <c r="A80" s="27"/>
      <c r="B80" s="18" t="s">
        <v>220</v>
      </c>
      <c r="C80" s="19">
        <v>86325144</v>
      </c>
      <c r="D80" s="19">
        <v>43162572</v>
      </c>
      <c r="E80" s="19">
        <v>12932517732</v>
      </c>
      <c r="F80" s="20">
        <v>90.34</v>
      </c>
      <c r="G80" s="20">
        <v>34.03</v>
      </c>
      <c r="H80" s="20">
        <v>95.77</v>
      </c>
      <c r="I80" s="2">
        <v>18</v>
      </c>
      <c r="J80" s="31">
        <v>505505</v>
      </c>
      <c r="K80" s="31">
        <v>275158</v>
      </c>
      <c r="L80" s="31">
        <v>230347</v>
      </c>
      <c r="M80" s="31">
        <v>1.19</v>
      </c>
      <c r="N80" s="31">
        <v>274800</v>
      </c>
      <c r="O80" s="31">
        <v>230705</v>
      </c>
      <c r="P80" s="32">
        <v>0.5436</v>
      </c>
      <c r="Q80" s="19">
        <v>9393</v>
      </c>
      <c r="R80" s="19">
        <v>5695</v>
      </c>
      <c r="S80" s="19">
        <v>362882</v>
      </c>
      <c r="T80" s="19">
        <v>5193</v>
      </c>
      <c r="U80" s="19">
        <v>11465</v>
      </c>
    </row>
    <row r="81" spans="1:21">
      <c r="A81" s="27"/>
      <c r="B81" s="18" t="s">
        <v>221</v>
      </c>
      <c r="C81" s="19">
        <v>89745112</v>
      </c>
      <c r="D81" s="19">
        <v>44872556</v>
      </c>
      <c r="E81" s="19">
        <v>13443338166</v>
      </c>
      <c r="F81" s="20">
        <v>90.8</v>
      </c>
      <c r="G81" s="20">
        <v>34.05</v>
      </c>
      <c r="H81" s="20">
        <v>95.91</v>
      </c>
      <c r="I81" s="2">
        <v>19</v>
      </c>
      <c r="J81" s="31">
        <v>506787</v>
      </c>
      <c r="K81" s="31">
        <v>275861</v>
      </c>
      <c r="L81" s="31">
        <v>230926</v>
      </c>
      <c r="M81" s="31">
        <v>1.19</v>
      </c>
      <c r="N81" s="31">
        <v>277654</v>
      </c>
      <c r="O81" s="31">
        <v>229133</v>
      </c>
      <c r="P81" s="32">
        <v>0.5478</v>
      </c>
      <c r="Q81" s="19">
        <v>9421</v>
      </c>
      <c r="R81" s="19">
        <v>5732</v>
      </c>
      <c r="S81" s="19">
        <v>364924</v>
      </c>
      <c r="T81" s="19">
        <v>5308</v>
      </c>
      <c r="U81" s="19">
        <v>11560</v>
      </c>
    </row>
    <row r="82" spans="1:21">
      <c r="A82" s="27"/>
      <c r="B82" s="18" t="s">
        <v>222</v>
      </c>
      <c r="C82" s="19">
        <v>83435012</v>
      </c>
      <c r="D82" s="19">
        <v>41717506</v>
      </c>
      <c r="E82" s="19">
        <v>12498263330</v>
      </c>
      <c r="F82" s="20">
        <v>91.05</v>
      </c>
      <c r="G82" s="20">
        <v>34.03</v>
      </c>
      <c r="H82" s="20">
        <v>96.17</v>
      </c>
      <c r="I82" s="2">
        <v>17</v>
      </c>
      <c r="J82" s="31">
        <v>500028</v>
      </c>
      <c r="K82" s="31">
        <v>271970</v>
      </c>
      <c r="L82" s="31">
        <v>228058</v>
      </c>
      <c r="M82" s="31">
        <v>1.19</v>
      </c>
      <c r="N82" s="31">
        <v>271703</v>
      </c>
      <c r="O82" s="31">
        <v>228325</v>
      </c>
      <c r="P82" s="32">
        <v>0.5433</v>
      </c>
      <c r="Q82" s="19">
        <v>9272</v>
      </c>
      <c r="R82" s="19">
        <v>5721</v>
      </c>
      <c r="S82" s="19">
        <v>361646</v>
      </c>
      <c r="T82" s="19">
        <v>5295</v>
      </c>
      <c r="U82" s="19">
        <v>11451</v>
      </c>
    </row>
    <row r="83" spans="1:21">
      <c r="A83" s="27"/>
      <c r="B83" s="18" t="s">
        <v>223</v>
      </c>
      <c r="C83" s="19">
        <v>83190494</v>
      </c>
      <c r="D83" s="19">
        <v>41595247</v>
      </c>
      <c r="E83" s="19">
        <v>12458635782</v>
      </c>
      <c r="F83" s="20">
        <v>89.79</v>
      </c>
      <c r="G83" s="20">
        <v>33.62</v>
      </c>
      <c r="H83" s="20">
        <v>95.76</v>
      </c>
      <c r="I83" s="2">
        <v>17</v>
      </c>
      <c r="J83" s="31">
        <v>497624</v>
      </c>
      <c r="K83" s="31">
        <v>271133</v>
      </c>
      <c r="L83" s="31">
        <v>226491</v>
      </c>
      <c r="M83" s="31">
        <v>1.19</v>
      </c>
      <c r="N83" s="31">
        <v>270952</v>
      </c>
      <c r="O83" s="31">
        <v>226672</v>
      </c>
      <c r="P83" s="32">
        <v>0.5444</v>
      </c>
      <c r="Q83" s="19">
        <v>9323</v>
      </c>
      <c r="R83" s="19">
        <v>5583</v>
      </c>
      <c r="S83" s="19">
        <v>359169</v>
      </c>
      <c r="T83" s="19">
        <v>5184</v>
      </c>
      <c r="U83" s="19">
        <v>11446</v>
      </c>
    </row>
    <row r="84" spans="1:21">
      <c r="A84" s="27"/>
      <c r="B84" s="18" t="s">
        <v>224</v>
      </c>
      <c r="C84" s="19">
        <v>80990038</v>
      </c>
      <c r="D84" s="19">
        <v>40495019</v>
      </c>
      <c r="E84" s="19">
        <v>12133264098</v>
      </c>
      <c r="F84" s="20">
        <v>90.62</v>
      </c>
      <c r="G84" s="20">
        <v>34.14</v>
      </c>
      <c r="H84" s="20">
        <v>95.86</v>
      </c>
      <c r="I84" s="2">
        <v>17</v>
      </c>
      <c r="J84" s="31">
        <v>500168</v>
      </c>
      <c r="K84" s="31">
        <v>272619</v>
      </c>
      <c r="L84" s="31">
        <v>227549</v>
      </c>
      <c r="M84" s="31">
        <v>1.19</v>
      </c>
      <c r="N84" s="31">
        <v>271250</v>
      </c>
      <c r="O84" s="31">
        <v>228918</v>
      </c>
      <c r="P84" s="32">
        <v>0.5423</v>
      </c>
      <c r="Q84" s="19">
        <v>9351</v>
      </c>
      <c r="R84" s="19">
        <v>5604</v>
      </c>
      <c r="S84" s="19">
        <v>359251</v>
      </c>
      <c r="T84" s="19">
        <v>5237</v>
      </c>
      <c r="U84" s="19">
        <v>11478</v>
      </c>
    </row>
    <row r="85" spans="1:21">
      <c r="A85" s="27"/>
      <c r="B85" s="18" t="s">
        <v>225</v>
      </c>
      <c r="C85" s="19">
        <v>88075396</v>
      </c>
      <c r="D85" s="19">
        <v>44037698</v>
      </c>
      <c r="E85" s="19">
        <v>13193116834</v>
      </c>
      <c r="F85" s="20">
        <v>91.23</v>
      </c>
      <c r="G85" s="20">
        <v>33.97</v>
      </c>
      <c r="H85" s="20">
        <v>95.07</v>
      </c>
      <c r="I85" s="2">
        <v>18</v>
      </c>
      <c r="J85" s="31">
        <v>502529</v>
      </c>
      <c r="K85" s="31">
        <v>273349</v>
      </c>
      <c r="L85" s="31">
        <v>229180</v>
      </c>
      <c r="M85" s="31">
        <v>1.19</v>
      </c>
      <c r="N85" s="31">
        <v>274868</v>
      </c>
      <c r="O85" s="31">
        <v>227661</v>
      </c>
      <c r="P85" s="32">
        <v>0.5469</v>
      </c>
      <c r="Q85" s="19">
        <v>9388</v>
      </c>
      <c r="R85" s="19">
        <v>5664</v>
      </c>
      <c r="S85" s="19">
        <v>363186</v>
      </c>
      <c r="T85" s="19">
        <v>5255</v>
      </c>
      <c r="U85" s="19">
        <v>11529</v>
      </c>
    </row>
    <row r="86" spans="1:21">
      <c r="A86" s="27"/>
      <c r="B86" s="18" t="s">
        <v>226</v>
      </c>
      <c r="C86" s="19">
        <v>84659326</v>
      </c>
      <c r="D86" s="19">
        <v>42329663</v>
      </c>
      <c r="E86" s="19">
        <v>12683787750</v>
      </c>
      <c r="F86" s="20">
        <v>90.63</v>
      </c>
      <c r="G86" s="20">
        <v>34.06</v>
      </c>
      <c r="H86" s="20">
        <v>95.74</v>
      </c>
      <c r="I86" s="2">
        <v>18</v>
      </c>
      <c r="J86" s="31">
        <v>503562</v>
      </c>
      <c r="K86" s="31">
        <v>274062</v>
      </c>
      <c r="L86" s="31">
        <v>229500</v>
      </c>
      <c r="M86" s="31">
        <v>1.19</v>
      </c>
      <c r="N86" s="31">
        <v>273906</v>
      </c>
      <c r="O86" s="31">
        <v>229656</v>
      </c>
      <c r="P86" s="32">
        <v>0.5439</v>
      </c>
      <c r="Q86" s="19">
        <v>9320</v>
      </c>
      <c r="R86" s="19">
        <v>5737</v>
      </c>
      <c r="S86" s="19">
        <v>361724</v>
      </c>
      <c r="T86" s="19">
        <v>5241</v>
      </c>
      <c r="U86" s="19">
        <v>11453</v>
      </c>
    </row>
    <row r="87" spans="1:21">
      <c r="A87" s="27"/>
      <c r="B87" s="18" t="s">
        <v>227</v>
      </c>
      <c r="C87" s="19">
        <v>80296654</v>
      </c>
      <c r="D87" s="19">
        <v>40148327</v>
      </c>
      <c r="E87" s="19">
        <v>12029903610</v>
      </c>
      <c r="F87" s="20">
        <v>89.69</v>
      </c>
      <c r="G87" s="20">
        <v>34.16</v>
      </c>
      <c r="H87" s="20">
        <v>95.8</v>
      </c>
      <c r="I87" s="2">
        <v>17</v>
      </c>
      <c r="J87" s="31">
        <v>501501</v>
      </c>
      <c r="K87" s="31">
        <v>273318</v>
      </c>
      <c r="L87" s="31">
        <v>228183</v>
      </c>
      <c r="M87" s="31">
        <v>1.19</v>
      </c>
      <c r="N87" s="31">
        <v>270052</v>
      </c>
      <c r="O87" s="31">
        <v>231449</v>
      </c>
      <c r="P87" s="32">
        <v>0.5384</v>
      </c>
      <c r="Q87" s="19">
        <v>9272</v>
      </c>
      <c r="R87" s="19">
        <v>5572</v>
      </c>
      <c r="S87" s="19">
        <v>359956</v>
      </c>
      <c r="T87" s="19">
        <v>5167</v>
      </c>
      <c r="U87" s="19">
        <v>11383</v>
      </c>
    </row>
    <row r="88" spans="1:21">
      <c r="A88" s="27"/>
      <c r="B88" s="18" t="s">
        <v>228</v>
      </c>
      <c r="C88" s="19">
        <v>86423456</v>
      </c>
      <c r="D88" s="19">
        <v>43211728</v>
      </c>
      <c r="E88" s="19">
        <v>12946533152</v>
      </c>
      <c r="F88" s="20">
        <v>92.48</v>
      </c>
      <c r="G88" s="20">
        <v>34.04</v>
      </c>
      <c r="H88" s="20">
        <v>96.28</v>
      </c>
      <c r="I88" s="2">
        <v>18</v>
      </c>
      <c r="J88" s="31">
        <v>504201</v>
      </c>
      <c r="K88" s="31">
        <v>274226</v>
      </c>
      <c r="L88" s="31">
        <v>229975</v>
      </c>
      <c r="M88" s="31">
        <v>1.19</v>
      </c>
      <c r="N88" s="31">
        <v>275130</v>
      </c>
      <c r="O88" s="31">
        <v>229071</v>
      </c>
      <c r="P88" s="32">
        <v>0.5456</v>
      </c>
      <c r="Q88" s="19">
        <v>9305</v>
      </c>
      <c r="R88" s="19">
        <v>5598</v>
      </c>
      <c r="S88" s="19">
        <v>363404</v>
      </c>
      <c r="T88" s="19">
        <v>5230</v>
      </c>
      <c r="U88" s="19">
        <v>11502</v>
      </c>
    </row>
    <row r="89" spans="1:21">
      <c r="A89" s="27"/>
      <c r="B89" s="18" t="s">
        <v>229</v>
      </c>
      <c r="C89" s="19">
        <v>81983206</v>
      </c>
      <c r="D89" s="19">
        <v>40991603</v>
      </c>
      <c r="E89" s="19">
        <v>12281911092</v>
      </c>
      <c r="F89" s="20">
        <v>92.26</v>
      </c>
      <c r="G89" s="20">
        <v>34.15</v>
      </c>
      <c r="H89" s="20">
        <v>95.75</v>
      </c>
      <c r="I89" s="2">
        <v>17</v>
      </c>
      <c r="J89" s="31">
        <v>501171</v>
      </c>
      <c r="K89" s="31">
        <v>273277</v>
      </c>
      <c r="L89" s="31">
        <v>227894</v>
      </c>
      <c r="M89" s="31">
        <v>1.19</v>
      </c>
      <c r="N89" s="31">
        <v>272343</v>
      </c>
      <c r="O89" s="31">
        <v>228828</v>
      </c>
      <c r="P89" s="32">
        <v>0.5434</v>
      </c>
      <c r="Q89" s="19">
        <v>9278</v>
      </c>
      <c r="R89" s="19">
        <v>5708</v>
      </c>
      <c r="S89" s="19">
        <v>359974</v>
      </c>
      <c r="T89" s="19">
        <v>5216</v>
      </c>
      <c r="U89" s="19">
        <v>11402</v>
      </c>
    </row>
    <row r="90" spans="1:21">
      <c r="A90" s="27"/>
      <c r="B90" s="18" t="s">
        <v>230</v>
      </c>
      <c r="C90" s="19">
        <v>91087496</v>
      </c>
      <c r="D90" s="19">
        <v>45543748</v>
      </c>
      <c r="E90" s="19">
        <v>13646208438</v>
      </c>
      <c r="F90" s="20">
        <v>92.69</v>
      </c>
      <c r="G90" s="20">
        <v>33.99</v>
      </c>
      <c r="H90" s="20">
        <v>95.86</v>
      </c>
      <c r="I90" s="2">
        <v>19</v>
      </c>
      <c r="J90" s="31">
        <v>508111</v>
      </c>
      <c r="K90" s="31">
        <v>276437</v>
      </c>
      <c r="L90" s="31">
        <v>231674</v>
      </c>
      <c r="M90" s="31">
        <v>1.19</v>
      </c>
      <c r="N90" s="31">
        <v>278075</v>
      </c>
      <c r="O90" s="31">
        <v>230036</v>
      </c>
      <c r="P90" s="32">
        <v>0.5472</v>
      </c>
      <c r="Q90" s="19">
        <v>9435</v>
      </c>
      <c r="R90" s="19">
        <v>5719</v>
      </c>
      <c r="S90" s="19">
        <v>365496</v>
      </c>
      <c r="T90" s="19">
        <v>5281</v>
      </c>
      <c r="U90" s="19">
        <v>11554</v>
      </c>
    </row>
    <row r="91" spans="1:21">
      <c r="A91" s="27"/>
      <c r="B91" s="18" t="s">
        <v>231</v>
      </c>
      <c r="C91" s="19">
        <v>89736682</v>
      </c>
      <c r="D91" s="19">
        <v>44868341</v>
      </c>
      <c r="E91" s="19">
        <v>13442390902</v>
      </c>
      <c r="F91" s="20">
        <v>92.31</v>
      </c>
      <c r="G91" s="20">
        <v>34.09</v>
      </c>
      <c r="H91" s="20">
        <v>96.01</v>
      </c>
      <c r="I91" s="2">
        <v>19</v>
      </c>
      <c r="J91" s="31">
        <v>503163</v>
      </c>
      <c r="K91" s="31">
        <v>274352</v>
      </c>
      <c r="L91" s="31">
        <v>228811</v>
      </c>
      <c r="M91" s="31">
        <v>1.19</v>
      </c>
      <c r="N91" s="31">
        <v>272569</v>
      </c>
      <c r="O91" s="31">
        <v>230594</v>
      </c>
      <c r="P91" s="32">
        <v>0.5417</v>
      </c>
      <c r="Q91" s="19">
        <v>9380</v>
      </c>
      <c r="R91" s="19">
        <v>5812</v>
      </c>
      <c r="S91" s="19">
        <v>362324</v>
      </c>
      <c r="T91" s="19">
        <v>5324</v>
      </c>
      <c r="U91" s="19">
        <v>11497</v>
      </c>
    </row>
    <row r="92" spans="1:21">
      <c r="A92" s="27"/>
      <c r="B92" s="18" t="s">
        <v>232</v>
      </c>
      <c r="C92" s="19">
        <v>86547154</v>
      </c>
      <c r="D92" s="19">
        <v>43273577</v>
      </c>
      <c r="E92" s="19">
        <v>12964166510</v>
      </c>
      <c r="F92" s="20">
        <v>92.22</v>
      </c>
      <c r="G92" s="20">
        <v>34.02</v>
      </c>
      <c r="H92" s="20">
        <v>96.08</v>
      </c>
      <c r="I92" s="2">
        <v>18</v>
      </c>
      <c r="J92" s="31">
        <v>502008</v>
      </c>
      <c r="K92" s="31">
        <v>273326</v>
      </c>
      <c r="L92" s="31">
        <v>228682</v>
      </c>
      <c r="M92" s="31">
        <v>1.19</v>
      </c>
      <c r="N92" s="31">
        <v>272110</v>
      </c>
      <c r="O92" s="31">
        <v>229898</v>
      </c>
      <c r="P92" s="32">
        <v>0.542</v>
      </c>
      <c r="Q92" s="19">
        <v>9428</v>
      </c>
      <c r="R92" s="19">
        <v>5680</v>
      </c>
      <c r="S92" s="19">
        <v>361561</v>
      </c>
      <c r="T92" s="19">
        <v>5314</v>
      </c>
      <c r="U92" s="19">
        <v>11562</v>
      </c>
    </row>
    <row r="93" spans="1:21">
      <c r="A93" s="27"/>
      <c r="B93" s="18" t="s">
        <v>233</v>
      </c>
      <c r="C93" s="19">
        <v>84541450</v>
      </c>
      <c r="D93" s="19">
        <v>42270725</v>
      </c>
      <c r="E93" s="19">
        <v>12665429170</v>
      </c>
      <c r="F93" s="20">
        <v>91.99</v>
      </c>
      <c r="G93" s="20">
        <v>34.07</v>
      </c>
      <c r="H93" s="20">
        <v>95.88</v>
      </c>
      <c r="I93" s="2">
        <v>18</v>
      </c>
      <c r="J93" s="31">
        <v>504727</v>
      </c>
      <c r="K93" s="31">
        <v>274404</v>
      </c>
      <c r="L93" s="31">
        <v>230323</v>
      </c>
      <c r="M93" s="31">
        <v>1.19</v>
      </c>
      <c r="N93" s="31">
        <v>276312</v>
      </c>
      <c r="O93" s="31">
        <v>228415</v>
      </c>
      <c r="P93" s="32">
        <v>0.5474</v>
      </c>
      <c r="Q93" s="19">
        <v>9390</v>
      </c>
      <c r="R93" s="19">
        <v>5750</v>
      </c>
      <c r="S93" s="19">
        <v>362611</v>
      </c>
      <c r="T93" s="19">
        <v>5269</v>
      </c>
      <c r="U93" s="19">
        <v>11513</v>
      </c>
    </row>
    <row r="94" spans="1:21">
      <c r="A94" s="27"/>
      <c r="B94" s="18" t="s">
        <v>234</v>
      </c>
      <c r="C94" s="19">
        <v>89364628</v>
      </c>
      <c r="D94" s="19">
        <v>44682314</v>
      </c>
      <c r="E94" s="19">
        <v>13388184584</v>
      </c>
      <c r="F94" s="20">
        <v>91.72</v>
      </c>
      <c r="G94" s="20">
        <v>34.14</v>
      </c>
      <c r="H94" s="20">
        <v>95.82</v>
      </c>
      <c r="I94" s="2">
        <v>19</v>
      </c>
      <c r="J94" s="31">
        <v>502552</v>
      </c>
      <c r="K94" s="31">
        <v>273707</v>
      </c>
      <c r="L94" s="31">
        <v>228845</v>
      </c>
      <c r="M94" s="31">
        <v>1.19</v>
      </c>
      <c r="N94" s="31">
        <v>274624</v>
      </c>
      <c r="O94" s="31">
        <v>227928</v>
      </c>
      <c r="P94" s="32">
        <v>0.5464</v>
      </c>
      <c r="Q94" s="19">
        <v>9319</v>
      </c>
      <c r="R94" s="19">
        <v>5724</v>
      </c>
      <c r="S94" s="19">
        <v>363109</v>
      </c>
      <c r="T94" s="19">
        <v>5278</v>
      </c>
      <c r="U94" s="19">
        <v>11476</v>
      </c>
    </row>
    <row r="95" spans="1:21">
      <c r="A95" s="27"/>
      <c r="B95" s="18" t="s">
        <v>235</v>
      </c>
      <c r="C95" s="19">
        <v>90793532</v>
      </c>
      <c r="D95" s="19">
        <v>45396766</v>
      </c>
      <c r="E95" s="19">
        <v>13602875840</v>
      </c>
      <c r="F95" s="20">
        <v>91.84</v>
      </c>
      <c r="G95" s="20">
        <v>34.1</v>
      </c>
      <c r="H95" s="20">
        <v>95.7</v>
      </c>
      <c r="I95" s="2">
        <v>19</v>
      </c>
      <c r="J95" s="31">
        <v>499017</v>
      </c>
      <c r="K95" s="31">
        <v>272075</v>
      </c>
      <c r="L95" s="31">
        <v>226942</v>
      </c>
      <c r="M95" s="31">
        <v>1.19</v>
      </c>
      <c r="N95" s="31">
        <v>277912</v>
      </c>
      <c r="O95" s="31">
        <v>221105</v>
      </c>
      <c r="P95" s="32">
        <v>0.5569</v>
      </c>
      <c r="Q95" s="19">
        <v>9331</v>
      </c>
      <c r="R95" s="19">
        <v>5747</v>
      </c>
      <c r="S95" s="19">
        <v>361491</v>
      </c>
      <c r="T95" s="19">
        <v>5277</v>
      </c>
      <c r="U95" s="19">
        <v>11517</v>
      </c>
    </row>
    <row r="96" spans="1:21">
      <c r="A96" s="27"/>
      <c r="B96" s="18" t="s">
        <v>236</v>
      </c>
      <c r="C96" s="19">
        <v>86690280</v>
      </c>
      <c r="D96" s="19">
        <v>43345140</v>
      </c>
      <c r="E96" s="19">
        <v>12986605098</v>
      </c>
      <c r="F96" s="20">
        <v>92.27</v>
      </c>
      <c r="G96" s="20">
        <v>34.12</v>
      </c>
      <c r="H96" s="20">
        <v>96.11</v>
      </c>
      <c r="I96" s="2">
        <v>18</v>
      </c>
      <c r="J96" s="31">
        <v>506251</v>
      </c>
      <c r="K96" s="31">
        <v>275462</v>
      </c>
      <c r="L96" s="31">
        <v>230789</v>
      </c>
      <c r="M96" s="31">
        <v>1.19</v>
      </c>
      <c r="N96" s="31">
        <v>279617</v>
      </c>
      <c r="O96" s="31">
        <v>226634</v>
      </c>
      <c r="P96" s="32">
        <v>0.5523</v>
      </c>
      <c r="Q96" s="19">
        <v>9298</v>
      </c>
      <c r="R96" s="19">
        <v>5732</v>
      </c>
      <c r="S96" s="19">
        <v>363702</v>
      </c>
      <c r="T96" s="19">
        <v>5313</v>
      </c>
      <c r="U96" s="19">
        <v>11509</v>
      </c>
    </row>
    <row r="97" spans="1:21">
      <c r="A97" s="27"/>
      <c r="B97" s="18" t="s">
        <v>237</v>
      </c>
      <c r="C97" s="19">
        <v>93193290</v>
      </c>
      <c r="D97" s="19">
        <v>46596645</v>
      </c>
      <c r="E97" s="19">
        <v>13961835020</v>
      </c>
      <c r="F97" s="20">
        <v>92.13</v>
      </c>
      <c r="G97" s="20">
        <v>34.14</v>
      </c>
      <c r="H97" s="20">
        <v>95.24</v>
      </c>
      <c r="I97" s="2">
        <v>19</v>
      </c>
      <c r="J97" s="31">
        <v>508185</v>
      </c>
      <c r="K97" s="31">
        <v>277563</v>
      </c>
      <c r="L97" s="31">
        <v>230622</v>
      </c>
      <c r="M97" s="31">
        <v>1.2</v>
      </c>
      <c r="N97" s="31">
        <v>280121</v>
      </c>
      <c r="O97" s="31">
        <v>228064</v>
      </c>
      <c r="P97" s="32">
        <v>0.5512</v>
      </c>
      <c r="Q97" s="19">
        <v>9473</v>
      </c>
      <c r="R97" s="19">
        <v>5742</v>
      </c>
      <c r="S97" s="19">
        <v>364280</v>
      </c>
      <c r="T97" s="19">
        <v>5319</v>
      </c>
      <c r="U97" s="19">
        <v>11633</v>
      </c>
    </row>
    <row r="98" spans="1:21">
      <c r="A98" s="27"/>
      <c r="B98" s="18" t="s">
        <v>238</v>
      </c>
      <c r="C98" s="19">
        <v>88512574</v>
      </c>
      <c r="D98" s="19">
        <v>44256287</v>
      </c>
      <c r="E98" s="19">
        <v>13231757572</v>
      </c>
      <c r="F98" s="20">
        <v>92.36</v>
      </c>
      <c r="G98" s="20">
        <v>35.74</v>
      </c>
      <c r="H98" s="20">
        <v>96.33</v>
      </c>
      <c r="I98" s="2">
        <v>18</v>
      </c>
      <c r="J98" s="31">
        <v>488096</v>
      </c>
      <c r="K98" s="31">
        <v>267324</v>
      </c>
      <c r="L98" s="31">
        <v>220772</v>
      </c>
      <c r="M98" s="31">
        <v>1.21</v>
      </c>
      <c r="N98" s="31">
        <v>262079</v>
      </c>
      <c r="O98" s="31">
        <v>226017</v>
      </c>
      <c r="P98" s="32">
        <v>0.5369</v>
      </c>
      <c r="Q98" s="19">
        <v>9447</v>
      </c>
      <c r="R98" s="19">
        <v>5762</v>
      </c>
      <c r="S98" s="19">
        <v>342711</v>
      </c>
      <c r="T98" s="19">
        <v>5270</v>
      </c>
      <c r="U98" s="19">
        <v>11612</v>
      </c>
    </row>
    <row r="99" spans="1:21">
      <c r="A99" s="27"/>
      <c r="B99" s="18" t="s">
        <v>239</v>
      </c>
      <c r="C99" s="19">
        <v>90402568</v>
      </c>
      <c r="D99" s="19">
        <v>45201284</v>
      </c>
      <c r="E99" s="19">
        <v>13539020182</v>
      </c>
      <c r="F99" s="20">
        <v>92.21</v>
      </c>
      <c r="G99" s="20">
        <v>34.36</v>
      </c>
      <c r="H99" s="20">
        <v>95.92</v>
      </c>
      <c r="I99" s="2">
        <v>19</v>
      </c>
      <c r="J99" s="31">
        <v>501095</v>
      </c>
      <c r="K99" s="31">
        <v>273257</v>
      </c>
      <c r="L99" s="31">
        <v>227838</v>
      </c>
      <c r="M99" s="31">
        <v>1.19</v>
      </c>
      <c r="N99" s="31">
        <v>273313</v>
      </c>
      <c r="O99" s="31">
        <v>227782</v>
      </c>
      <c r="P99" s="32">
        <v>0.5454</v>
      </c>
      <c r="Q99" s="19">
        <v>9292</v>
      </c>
      <c r="R99" s="19">
        <v>5637</v>
      </c>
      <c r="S99" s="19">
        <v>360937</v>
      </c>
      <c r="T99" s="19">
        <v>5223</v>
      </c>
      <c r="U99" s="19">
        <v>11448</v>
      </c>
    </row>
    <row r="100" spans="1:21">
      <c r="A100" s="27"/>
      <c r="B100" s="18" t="s">
        <v>240</v>
      </c>
      <c r="C100" s="19">
        <v>88244938</v>
      </c>
      <c r="D100" s="19">
        <v>44122469</v>
      </c>
      <c r="E100" s="19">
        <v>13219722426</v>
      </c>
      <c r="F100" s="20">
        <v>91.98</v>
      </c>
      <c r="G100" s="20">
        <v>34.26</v>
      </c>
      <c r="H100" s="20">
        <v>95.96</v>
      </c>
      <c r="I100" s="2">
        <v>18</v>
      </c>
      <c r="J100" s="31">
        <v>507205</v>
      </c>
      <c r="K100" s="31">
        <v>275494</v>
      </c>
      <c r="L100" s="31">
        <v>231711</v>
      </c>
      <c r="M100" s="31">
        <v>1.18</v>
      </c>
      <c r="N100" s="31">
        <v>277952</v>
      </c>
      <c r="O100" s="31">
        <v>229253</v>
      </c>
      <c r="P100" s="32">
        <v>0.548</v>
      </c>
      <c r="Q100" s="19">
        <v>9342</v>
      </c>
      <c r="R100" s="19">
        <v>5672</v>
      </c>
      <c r="S100" s="19">
        <v>364273</v>
      </c>
      <c r="T100" s="19">
        <v>5241</v>
      </c>
      <c r="U100" s="19">
        <v>11506</v>
      </c>
    </row>
    <row r="101" spans="1:21">
      <c r="A101" s="33"/>
      <c r="B101" s="34" t="s">
        <v>241</v>
      </c>
      <c r="C101" s="19">
        <v>86624852</v>
      </c>
      <c r="D101" s="19">
        <v>43312426</v>
      </c>
      <c r="E101" s="19">
        <v>12974820244</v>
      </c>
      <c r="F101" s="20">
        <v>92.33</v>
      </c>
      <c r="G101" s="20">
        <v>34.13</v>
      </c>
      <c r="H101" s="20">
        <v>96.43</v>
      </c>
      <c r="I101" s="2">
        <v>18</v>
      </c>
      <c r="J101" s="31">
        <v>506198</v>
      </c>
      <c r="K101" s="31">
        <v>275679</v>
      </c>
      <c r="L101" s="31">
        <v>230519</v>
      </c>
      <c r="M101" s="31">
        <v>1.19</v>
      </c>
      <c r="N101" s="31">
        <v>280135</v>
      </c>
      <c r="O101" s="31">
        <v>226063</v>
      </c>
      <c r="P101" s="32">
        <v>0.5534</v>
      </c>
      <c r="Q101" s="19">
        <v>9380</v>
      </c>
      <c r="R101" s="19">
        <v>5721</v>
      </c>
      <c r="S101" s="19">
        <v>364421</v>
      </c>
      <c r="T101" s="19">
        <v>5278</v>
      </c>
      <c r="U101" s="19">
        <v>11530</v>
      </c>
    </row>
    <row r="102" spans="1:21">
      <c r="A102" s="35" t="s">
        <v>242</v>
      </c>
      <c r="B102" s="18" t="s">
        <v>243</v>
      </c>
      <c r="C102" s="19">
        <v>92412562</v>
      </c>
      <c r="D102" s="19">
        <v>46206281</v>
      </c>
      <c r="E102" s="19">
        <v>13845146966</v>
      </c>
      <c r="F102" s="20">
        <v>91.58</v>
      </c>
      <c r="G102" s="20">
        <v>34.33</v>
      </c>
      <c r="H102" s="20">
        <v>95.6</v>
      </c>
      <c r="I102" s="2">
        <v>19</v>
      </c>
      <c r="J102" s="31">
        <v>544624</v>
      </c>
      <c r="K102" s="31">
        <v>296210</v>
      </c>
      <c r="L102" s="31">
        <v>248414</v>
      </c>
      <c r="M102" s="31">
        <v>1.19</v>
      </c>
      <c r="N102" s="31">
        <v>305586</v>
      </c>
      <c r="O102" s="31">
        <v>239038</v>
      </c>
      <c r="P102" s="32">
        <v>0.561</v>
      </c>
      <c r="Q102" s="19">
        <v>9898</v>
      </c>
      <c r="R102" s="19">
        <v>5832</v>
      </c>
      <c r="S102" s="19">
        <v>387920</v>
      </c>
      <c r="T102" s="19">
        <v>5468</v>
      </c>
      <c r="U102" s="19">
        <v>12051</v>
      </c>
    </row>
    <row r="103" spans="1:21">
      <c r="A103" s="35"/>
      <c r="B103" s="18" t="s">
        <v>244</v>
      </c>
      <c r="C103" s="19">
        <v>92324138</v>
      </c>
      <c r="D103" s="19">
        <v>46162069</v>
      </c>
      <c r="E103" s="19">
        <v>13831396056</v>
      </c>
      <c r="F103" s="20">
        <v>91.76</v>
      </c>
      <c r="G103" s="20">
        <v>34.26</v>
      </c>
      <c r="H103" s="20">
        <v>95.44</v>
      </c>
      <c r="I103" s="2">
        <v>19</v>
      </c>
      <c r="J103" s="31">
        <v>546650</v>
      </c>
      <c r="K103" s="31">
        <v>296971</v>
      </c>
      <c r="L103" s="31">
        <v>249679</v>
      </c>
      <c r="M103" s="31">
        <v>1.18</v>
      </c>
      <c r="N103" s="31">
        <v>302545</v>
      </c>
      <c r="O103" s="31">
        <v>244105</v>
      </c>
      <c r="P103" s="32">
        <v>0.5534</v>
      </c>
      <c r="Q103" s="19">
        <v>9921</v>
      </c>
      <c r="R103" s="19">
        <v>5976</v>
      </c>
      <c r="S103" s="19">
        <v>388677</v>
      </c>
      <c r="T103" s="19">
        <v>5518</v>
      </c>
      <c r="U103" s="19">
        <v>12109</v>
      </c>
    </row>
    <row r="104" spans="1:21">
      <c r="A104" s="35"/>
      <c r="B104" s="18" t="s">
        <v>245</v>
      </c>
      <c r="C104" s="19">
        <v>102951726</v>
      </c>
      <c r="D104" s="19">
        <v>51475863</v>
      </c>
      <c r="E104" s="19">
        <v>15423194676</v>
      </c>
      <c r="F104" s="20">
        <v>91.77</v>
      </c>
      <c r="G104" s="20">
        <v>34.14</v>
      </c>
      <c r="H104" s="20">
        <v>95.5</v>
      </c>
      <c r="I104" s="2">
        <v>22</v>
      </c>
      <c r="J104" s="31">
        <v>547469</v>
      </c>
      <c r="K104" s="31">
        <v>297865</v>
      </c>
      <c r="L104" s="31">
        <v>249604</v>
      </c>
      <c r="M104" s="31">
        <v>1.19</v>
      </c>
      <c r="N104" s="31">
        <v>303929</v>
      </c>
      <c r="O104" s="31">
        <v>243540</v>
      </c>
      <c r="P104" s="32">
        <v>0.5551</v>
      </c>
      <c r="Q104" s="19">
        <v>9963</v>
      </c>
      <c r="R104" s="19">
        <v>5951</v>
      </c>
      <c r="S104" s="19">
        <v>390363</v>
      </c>
      <c r="T104" s="19">
        <v>5529</v>
      </c>
      <c r="U104" s="19">
        <v>12102</v>
      </c>
    </row>
    <row r="105" spans="1:21">
      <c r="A105" s="35"/>
      <c r="B105" s="18" t="s">
        <v>246</v>
      </c>
      <c r="C105" s="19">
        <v>120140254</v>
      </c>
      <c r="D105" s="19">
        <v>60070127</v>
      </c>
      <c r="E105" s="19">
        <v>17996964888</v>
      </c>
      <c r="F105" s="20">
        <v>92.25</v>
      </c>
      <c r="G105" s="20">
        <v>34.36</v>
      </c>
      <c r="H105" s="20">
        <v>95.66</v>
      </c>
      <c r="I105" s="2">
        <v>25</v>
      </c>
      <c r="J105" s="31">
        <v>551650</v>
      </c>
      <c r="K105" s="31">
        <v>299960</v>
      </c>
      <c r="L105" s="31">
        <v>251690</v>
      </c>
      <c r="M105" s="31">
        <v>1.19</v>
      </c>
      <c r="N105" s="31">
        <v>310987</v>
      </c>
      <c r="O105" s="31">
        <v>240663</v>
      </c>
      <c r="P105" s="32">
        <v>0.5637</v>
      </c>
      <c r="Q105" s="19">
        <v>10000</v>
      </c>
      <c r="R105" s="19">
        <v>6012</v>
      </c>
      <c r="S105" s="19">
        <v>394813</v>
      </c>
      <c r="T105" s="19">
        <v>5526</v>
      </c>
      <c r="U105" s="19">
        <v>12127</v>
      </c>
    </row>
    <row r="106" spans="1:21">
      <c r="A106" s="35"/>
      <c r="B106" s="18" t="s">
        <v>247</v>
      </c>
      <c r="C106" s="19">
        <v>108392908</v>
      </c>
      <c r="D106" s="19">
        <v>54196454</v>
      </c>
      <c r="E106" s="19">
        <v>16238827020</v>
      </c>
      <c r="F106" s="20">
        <v>91.82</v>
      </c>
      <c r="G106" s="20">
        <v>34.36</v>
      </c>
      <c r="H106" s="20">
        <v>95.55</v>
      </c>
      <c r="I106" s="2">
        <v>23</v>
      </c>
      <c r="J106" s="31">
        <v>546631</v>
      </c>
      <c r="K106" s="31">
        <v>297407</v>
      </c>
      <c r="L106" s="31">
        <v>249224</v>
      </c>
      <c r="M106" s="31">
        <v>1.19</v>
      </c>
      <c r="N106" s="31">
        <v>307259</v>
      </c>
      <c r="O106" s="31">
        <v>239372</v>
      </c>
      <c r="P106" s="32">
        <v>0.562</v>
      </c>
      <c r="Q106" s="19">
        <v>9819</v>
      </c>
      <c r="R106" s="19">
        <v>5914</v>
      </c>
      <c r="S106" s="19">
        <v>390358</v>
      </c>
      <c r="T106" s="19">
        <v>5541</v>
      </c>
      <c r="U106" s="19">
        <v>12038</v>
      </c>
    </row>
    <row r="107" spans="1:21">
      <c r="A107" s="35"/>
      <c r="B107" s="18" t="s">
        <v>248</v>
      </c>
      <c r="C107" s="19">
        <v>102298258</v>
      </c>
      <c r="D107" s="19">
        <v>51149129</v>
      </c>
      <c r="E107" s="19">
        <v>15326131924</v>
      </c>
      <c r="F107" s="20">
        <v>89.8</v>
      </c>
      <c r="G107" s="20">
        <v>34.32</v>
      </c>
      <c r="H107" s="20">
        <v>95.33</v>
      </c>
      <c r="I107" s="2">
        <v>21</v>
      </c>
      <c r="J107" s="31">
        <v>547273</v>
      </c>
      <c r="K107" s="31">
        <v>297642</v>
      </c>
      <c r="L107" s="31">
        <v>249631</v>
      </c>
      <c r="M107" s="31">
        <v>1.19</v>
      </c>
      <c r="N107" s="31">
        <v>303986</v>
      </c>
      <c r="O107" s="31">
        <v>243287</v>
      </c>
      <c r="P107" s="32">
        <v>0.5554</v>
      </c>
      <c r="Q107" s="19">
        <v>9911</v>
      </c>
      <c r="R107" s="19">
        <v>5994</v>
      </c>
      <c r="S107" s="19">
        <v>389041</v>
      </c>
      <c r="T107" s="19">
        <v>5559</v>
      </c>
      <c r="U107" s="19">
        <v>12136</v>
      </c>
    </row>
    <row r="108" spans="1:21">
      <c r="A108" s="35"/>
      <c r="B108" s="18" t="s">
        <v>249</v>
      </c>
      <c r="C108" s="19">
        <v>119988952</v>
      </c>
      <c r="D108" s="19">
        <v>59994476</v>
      </c>
      <c r="E108" s="19">
        <v>17976052332</v>
      </c>
      <c r="F108" s="20">
        <v>89.15</v>
      </c>
      <c r="G108" s="20">
        <v>34.35</v>
      </c>
      <c r="H108" s="20">
        <v>95.31</v>
      </c>
      <c r="I108" s="2">
        <v>25</v>
      </c>
      <c r="J108" s="31">
        <v>548487</v>
      </c>
      <c r="K108" s="31">
        <v>298920</v>
      </c>
      <c r="L108" s="31">
        <v>249567</v>
      </c>
      <c r="M108" s="31">
        <v>1.19</v>
      </c>
      <c r="N108" s="31">
        <v>308558</v>
      </c>
      <c r="O108" s="31">
        <v>239929</v>
      </c>
      <c r="P108" s="32">
        <v>0.5625</v>
      </c>
      <c r="Q108" s="19">
        <v>9894</v>
      </c>
      <c r="R108" s="19">
        <v>5892</v>
      </c>
      <c r="S108" s="19">
        <v>389509</v>
      </c>
      <c r="T108" s="19">
        <v>5494</v>
      </c>
      <c r="U108" s="19">
        <v>12041</v>
      </c>
    </row>
    <row r="109" spans="1:21">
      <c r="A109" s="35"/>
      <c r="B109" s="18" t="s">
        <v>250</v>
      </c>
      <c r="C109" s="19">
        <v>92243866</v>
      </c>
      <c r="D109" s="19">
        <v>46121933</v>
      </c>
      <c r="E109" s="19">
        <v>13817037074</v>
      </c>
      <c r="F109" s="20">
        <v>91.32</v>
      </c>
      <c r="G109" s="20">
        <v>34.36</v>
      </c>
      <c r="H109" s="20">
        <v>95.65</v>
      </c>
      <c r="I109" s="2">
        <v>19</v>
      </c>
      <c r="J109" s="31">
        <v>541898</v>
      </c>
      <c r="K109" s="31">
        <v>295095</v>
      </c>
      <c r="L109" s="31">
        <v>246803</v>
      </c>
      <c r="M109" s="31">
        <v>1.19</v>
      </c>
      <c r="N109" s="31">
        <v>300055</v>
      </c>
      <c r="O109" s="31">
        <v>241843</v>
      </c>
      <c r="P109" s="32">
        <v>0.5537</v>
      </c>
      <c r="Q109" s="19">
        <v>9793</v>
      </c>
      <c r="R109" s="19">
        <v>5801</v>
      </c>
      <c r="S109" s="19">
        <v>384320</v>
      </c>
      <c r="T109" s="19">
        <v>5488</v>
      </c>
      <c r="U109" s="19">
        <v>11977</v>
      </c>
    </row>
    <row r="110" spans="1:21">
      <c r="A110" s="35"/>
      <c r="B110" s="18" t="s">
        <v>251</v>
      </c>
      <c r="C110" s="19">
        <v>104075384</v>
      </c>
      <c r="D110" s="19">
        <v>52037692</v>
      </c>
      <c r="E110" s="19">
        <v>15591766846</v>
      </c>
      <c r="F110" s="20">
        <v>91.51</v>
      </c>
      <c r="G110" s="20">
        <v>34.29</v>
      </c>
      <c r="H110" s="20">
        <v>95.51</v>
      </c>
      <c r="I110" s="2">
        <v>22</v>
      </c>
      <c r="J110" s="31">
        <v>549483</v>
      </c>
      <c r="K110" s="31">
        <v>299033</v>
      </c>
      <c r="L110" s="31">
        <v>250450</v>
      </c>
      <c r="M110" s="31">
        <v>1.19</v>
      </c>
      <c r="N110" s="31">
        <v>303936</v>
      </c>
      <c r="O110" s="31">
        <v>245547</v>
      </c>
      <c r="P110" s="32">
        <v>0.5531</v>
      </c>
      <c r="Q110" s="19">
        <v>9955</v>
      </c>
      <c r="R110" s="19">
        <v>5878</v>
      </c>
      <c r="S110" s="19">
        <v>390795</v>
      </c>
      <c r="T110" s="19">
        <v>5481</v>
      </c>
      <c r="U110" s="19">
        <v>12080</v>
      </c>
    </row>
    <row r="111" spans="1:21">
      <c r="A111" s="35"/>
      <c r="B111" s="18" t="s">
        <v>252</v>
      </c>
      <c r="C111" s="19">
        <v>99701052</v>
      </c>
      <c r="D111" s="19">
        <v>49850526</v>
      </c>
      <c r="E111" s="19">
        <v>14936898990</v>
      </c>
      <c r="F111" s="20">
        <v>91.57</v>
      </c>
      <c r="G111" s="20">
        <v>34.29</v>
      </c>
      <c r="H111" s="20">
        <v>95.63</v>
      </c>
      <c r="I111" s="2">
        <v>21</v>
      </c>
      <c r="J111" s="31">
        <v>548948</v>
      </c>
      <c r="K111" s="31">
        <v>298116</v>
      </c>
      <c r="L111" s="31">
        <v>250832</v>
      </c>
      <c r="M111" s="31">
        <v>1.18</v>
      </c>
      <c r="N111" s="31">
        <v>311442</v>
      </c>
      <c r="O111" s="31">
        <v>237506</v>
      </c>
      <c r="P111" s="32">
        <v>0.5673</v>
      </c>
      <c r="Q111" s="19">
        <v>9887</v>
      </c>
      <c r="R111" s="19">
        <v>5899</v>
      </c>
      <c r="S111" s="19">
        <v>387752</v>
      </c>
      <c r="T111" s="19">
        <v>5463</v>
      </c>
      <c r="U111" s="19">
        <v>12044</v>
      </c>
    </row>
    <row r="112" spans="1:21">
      <c r="A112" s="33"/>
      <c r="B112" s="18" t="s">
        <v>253</v>
      </c>
      <c r="C112" s="19">
        <v>88671030</v>
      </c>
      <c r="D112" s="19">
        <v>44335515</v>
      </c>
      <c r="E112" s="19">
        <v>13284604082</v>
      </c>
      <c r="F112" s="20">
        <v>91.04</v>
      </c>
      <c r="G112" s="20">
        <v>34.36</v>
      </c>
      <c r="H112" s="20">
        <v>95.52</v>
      </c>
      <c r="I112" s="2">
        <v>18</v>
      </c>
      <c r="J112" s="31">
        <v>535993</v>
      </c>
      <c r="K112" s="31">
        <v>291916</v>
      </c>
      <c r="L112" s="31">
        <v>244077</v>
      </c>
      <c r="M112" s="31">
        <v>1.19</v>
      </c>
      <c r="N112" s="31">
        <v>298360</v>
      </c>
      <c r="O112" s="31">
        <v>237633</v>
      </c>
      <c r="P112" s="32">
        <v>0.5566</v>
      </c>
      <c r="Q112" s="19">
        <v>9808</v>
      </c>
      <c r="R112" s="19">
        <v>5811</v>
      </c>
      <c r="S112" s="19">
        <v>379967</v>
      </c>
      <c r="T112" s="19">
        <v>5427</v>
      </c>
      <c r="U112" s="19">
        <v>11923</v>
      </c>
    </row>
    <row r="113" spans="1:21">
      <c r="A113" s="36" t="s">
        <v>254</v>
      </c>
      <c r="B113" s="37" t="s">
        <v>255</v>
      </c>
      <c r="C113" s="19">
        <v>86884108</v>
      </c>
      <c r="D113" s="19">
        <v>43442054</v>
      </c>
      <c r="E113" s="19">
        <v>13014561556</v>
      </c>
      <c r="F113" s="20">
        <v>91.46</v>
      </c>
      <c r="G113" s="20">
        <v>34.7</v>
      </c>
      <c r="H113" s="20">
        <v>92.34</v>
      </c>
      <c r="I113" s="2">
        <v>17</v>
      </c>
      <c r="J113" s="31">
        <v>536587</v>
      </c>
      <c r="K113" s="31">
        <v>291851</v>
      </c>
      <c r="L113" s="31">
        <v>244736</v>
      </c>
      <c r="M113" s="31">
        <v>1.19</v>
      </c>
      <c r="N113" s="31">
        <v>297125</v>
      </c>
      <c r="O113" s="31">
        <v>239462</v>
      </c>
      <c r="P113" s="32">
        <v>0.5537</v>
      </c>
      <c r="Q113" s="19">
        <v>9901</v>
      </c>
      <c r="R113" s="19">
        <v>5950</v>
      </c>
      <c r="S113" s="19">
        <v>381724</v>
      </c>
      <c r="T113" s="19">
        <v>5492</v>
      </c>
      <c r="U113" s="19">
        <v>12114</v>
      </c>
    </row>
    <row r="114" spans="1:21">
      <c r="A114" s="35"/>
      <c r="B114" s="18" t="s">
        <v>256</v>
      </c>
      <c r="C114" s="19">
        <v>81414968</v>
      </c>
      <c r="D114" s="19">
        <v>40707484</v>
      </c>
      <c r="E114" s="19">
        <v>12195183548</v>
      </c>
      <c r="F114" s="20">
        <v>92.1</v>
      </c>
      <c r="G114" s="20">
        <v>34.54</v>
      </c>
      <c r="H114" s="20">
        <v>92.82</v>
      </c>
      <c r="I114" s="2">
        <v>16</v>
      </c>
      <c r="J114" s="31">
        <v>536293</v>
      </c>
      <c r="K114" s="31">
        <v>291364</v>
      </c>
      <c r="L114" s="31">
        <v>244929</v>
      </c>
      <c r="M114" s="31">
        <v>1.18</v>
      </c>
      <c r="N114" s="31">
        <v>294387</v>
      </c>
      <c r="O114" s="31">
        <v>241906</v>
      </c>
      <c r="P114" s="32">
        <v>0.5489</v>
      </c>
      <c r="Q114" s="19">
        <v>9726</v>
      </c>
      <c r="R114" s="19">
        <v>5815</v>
      </c>
      <c r="S114" s="19">
        <v>381019</v>
      </c>
      <c r="T114" s="19">
        <v>5370</v>
      </c>
      <c r="U114" s="19">
        <v>11802</v>
      </c>
    </row>
    <row r="115" spans="1:21">
      <c r="A115" s="35"/>
      <c r="B115" s="18" t="s">
        <v>257</v>
      </c>
      <c r="C115" s="19">
        <v>93419904</v>
      </c>
      <c r="D115" s="19">
        <v>46709952</v>
      </c>
      <c r="E115" s="19">
        <v>13996031218</v>
      </c>
      <c r="F115" s="20">
        <v>91.72</v>
      </c>
      <c r="G115" s="20">
        <v>34.27</v>
      </c>
      <c r="H115" s="20">
        <v>95.02</v>
      </c>
      <c r="I115" s="2">
        <v>19</v>
      </c>
      <c r="J115" s="31">
        <v>542810</v>
      </c>
      <c r="K115" s="31">
        <v>295627</v>
      </c>
      <c r="L115" s="31">
        <v>247183</v>
      </c>
      <c r="M115" s="31">
        <v>1.19</v>
      </c>
      <c r="N115" s="31">
        <v>301916</v>
      </c>
      <c r="O115" s="31">
        <v>240894</v>
      </c>
      <c r="P115" s="32">
        <v>0.5562</v>
      </c>
      <c r="Q115" s="19">
        <v>9879</v>
      </c>
      <c r="R115" s="19">
        <v>5981</v>
      </c>
      <c r="S115" s="19">
        <v>388439</v>
      </c>
      <c r="T115" s="19">
        <v>5515</v>
      </c>
      <c r="U115" s="19">
        <v>11968</v>
      </c>
    </row>
    <row r="116" spans="1:21">
      <c r="A116" s="35"/>
      <c r="B116" s="18" t="s">
        <v>258</v>
      </c>
      <c r="C116" s="19">
        <v>86483994</v>
      </c>
      <c r="D116" s="19">
        <v>43241997</v>
      </c>
      <c r="E116" s="19">
        <v>12957056700</v>
      </c>
      <c r="F116" s="20">
        <v>91.31</v>
      </c>
      <c r="G116" s="20">
        <v>34.39</v>
      </c>
      <c r="H116" s="20">
        <v>94.39</v>
      </c>
      <c r="I116" s="2">
        <v>17</v>
      </c>
      <c r="J116" s="31">
        <v>528527</v>
      </c>
      <c r="K116" s="31">
        <v>287862</v>
      </c>
      <c r="L116" s="31">
        <v>240665</v>
      </c>
      <c r="M116" s="31">
        <v>1.19</v>
      </c>
      <c r="N116" s="31">
        <v>289619</v>
      </c>
      <c r="O116" s="31">
        <v>238908</v>
      </c>
      <c r="P116" s="32">
        <v>0.5479</v>
      </c>
      <c r="Q116" s="19">
        <v>9769</v>
      </c>
      <c r="R116" s="19">
        <v>5804</v>
      </c>
      <c r="S116" s="19">
        <v>378425</v>
      </c>
      <c r="T116" s="19">
        <v>5371</v>
      </c>
      <c r="U116" s="19">
        <v>11862</v>
      </c>
    </row>
    <row r="117" spans="1:21">
      <c r="A117" s="35"/>
      <c r="B117" s="18" t="s">
        <v>259</v>
      </c>
      <c r="C117" s="19">
        <v>94351488</v>
      </c>
      <c r="D117" s="19">
        <v>47175744</v>
      </c>
      <c r="E117" s="19">
        <v>14133831466</v>
      </c>
      <c r="F117" s="20">
        <v>89.06</v>
      </c>
      <c r="G117" s="20">
        <v>34.41</v>
      </c>
      <c r="H117" s="20">
        <v>95.19</v>
      </c>
      <c r="I117" s="2">
        <v>19</v>
      </c>
      <c r="J117" s="31">
        <v>538223</v>
      </c>
      <c r="K117" s="31">
        <v>292920</v>
      </c>
      <c r="L117" s="31">
        <v>245303</v>
      </c>
      <c r="M117" s="31">
        <v>1.19</v>
      </c>
      <c r="N117" s="31">
        <v>298681</v>
      </c>
      <c r="O117" s="31">
        <v>239542</v>
      </c>
      <c r="P117" s="32">
        <v>0.5549</v>
      </c>
      <c r="Q117" s="19">
        <v>9843</v>
      </c>
      <c r="R117" s="19">
        <v>5845</v>
      </c>
      <c r="S117" s="19">
        <v>382289</v>
      </c>
      <c r="T117" s="19">
        <v>5433</v>
      </c>
      <c r="U117" s="19">
        <v>11976</v>
      </c>
    </row>
    <row r="118" spans="1:21">
      <c r="A118" s="35"/>
      <c r="B118" s="18" t="s">
        <v>260</v>
      </c>
      <c r="C118" s="19">
        <v>83663206</v>
      </c>
      <c r="D118" s="19">
        <v>41831603</v>
      </c>
      <c r="E118" s="19">
        <v>12533137056</v>
      </c>
      <c r="F118" s="20">
        <v>91.96</v>
      </c>
      <c r="G118" s="20">
        <v>34.25</v>
      </c>
      <c r="H118" s="20">
        <v>94.81</v>
      </c>
      <c r="I118" s="2">
        <v>17</v>
      </c>
      <c r="J118" s="31">
        <v>533989</v>
      </c>
      <c r="K118" s="31">
        <v>290686</v>
      </c>
      <c r="L118" s="31">
        <v>243303</v>
      </c>
      <c r="M118" s="31">
        <v>1.19</v>
      </c>
      <c r="N118" s="31">
        <v>298421</v>
      </c>
      <c r="O118" s="31">
        <v>235568</v>
      </c>
      <c r="P118" s="32">
        <v>0.5588</v>
      </c>
      <c r="Q118" s="19">
        <v>9816</v>
      </c>
      <c r="R118" s="19">
        <v>5786</v>
      </c>
      <c r="S118" s="19">
        <v>380380</v>
      </c>
      <c r="T118" s="19">
        <v>5350</v>
      </c>
      <c r="U118" s="19">
        <v>11897</v>
      </c>
    </row>
    <row r="119" spans="1:21">
      <c r="A119" s="35"/>
      <c r="B119" s="18" t="s">
        <v>261</v>
      </c>
      <c r="C119" s="19">
        <v>82062522</v>
      </c>
      <c r="D119" s="19">
        <v>41031261</v>
      </c>
      <c r="E119" s="19">
        <v>12294664414</v>
      </c>
      <c r="F119" s="20">
        <v>91.1</v>
      </c>
      <c r="G119" s="20">
        <v>34.37</v>
      </c>
      <c r="H119" s="20">
        <v>93.96</v>
      </c>
      <c r="I119" s="2">
        <v>17</v>
      </c>
      <c r="J119" s="31">
        <v>532725</v>
      </c>
      <c r="K119" s="31">
        <v>289666</v>
      </c>
      <c r="L119" s="31">
        <v>243059</v>
      </c>
      <c r="M119" s="31">
        <v>1.19</v>
      </c>
      <c r="N119" s="31">
        <v>293131</v>
      </c>
      <c r="O119" s="31">
        <v>239594</v>
      </c>
      <c r="P119" s="32">
        <v>0.5502</v>
      </c>
      <c r="Q119" s="19">
        <v>9778</v>
      </c>
      <c r="R119" s="19">
        <v>5923</v>
      </c>
      <c r="S119" s="19">
        <v>378620</v>
      </c>
      <c r="T119" s="19">
        <v>5509</v>
      </c>
      <c r="U119" s="19">
        <v>11957</v>
      </c>
    </row>
    <row r="120" spans="1:21">
      <c r="A120" s="35"/>
      <c r="B120" s="18" t="s">
        <v>262</v>
      </c>
      <c r="C120" s="19">
        <v>108782512</v>
      </c>
      <c r="D120" s="19">
        <v>54391256</v>
      </c>
      <c r="E120" s="19">
        <v>16297589742</v>
      </c>
      <c r="F120" s="20">
        <v>89.29</v>
      </c>
      <c r="G120" s="20">
        <v>34.82</v>
      </c>
      <c r="H120" s="20">
        <v>91.53</v>
      </c>
      <c r="I120" s="2">
        <v>21</v>
      </c>
      <c r="J120" s="31">
        <v>544980</v>
      </c>
      <c r="K120" s="31">
        <v>296421</v>
      </c>
      <c r="L120" s="31">
        <v>248559</v>
      </c>
      <c r="M120" s="31">
        <v>1.19</v>
      </c>
      <c r="N120" s="31">
        <v>300083</v>
      </c>
      <c r="O120" s="31">
        <v>244897</v>
      </c>
      <c r="P120" s="32">
        <v>0.5506</v>
      </c>
      <c r="Q120" s="19">
        <v>9959</v>
      </c>
      <c r="R120" s="19">
        <v>5937</v>
      </c>
      <c r="S120" s="19">
        <v>386517</v>
      </c>
      <c r="T120" s="19">
        <v>5534</v>
      </c>
      <c r="U120" s="19">
        <v>12102</v>
      </c>
    </row>
    <row r="121" spans="1:21">
      <c r="A121" s="35"/>
      <c r="B121" s="18" t="s">
        <v>263</v>
      </c>
      <c r="C121" s="19">
        <v>123669860</v>
      </c>
      <c r="D121" s="19">
        <v>61834930</v>
      </c>
      <c r="E121" s="19">
        <v>18527247598</v>
      </c>
      <c r="F121" s="20">
        <v>90.75</v>
      </c>
      <c r="G121" s="20">
        <v>34.28</v>
      </c>
      <c r="H121" s="20">
        <v>94.01</v>
      </c>
      <c r="I121" s="2">
        <v>25</v>
      </c>
      <c r="J121" s="31">
        <v>552954</v>
      </c>
      <c r="K121" s="31">
        <v>300869</v>
      </c>
      <c r="L121" s="31">
        <v>252085</v>
      </c>
      <c r="M121" s="31">
        <v>1.19</v>
      </c>
      <c r="N121" s="31">
        <v>314067</v>
      </c>
      <c r="O121" s="31">
        <v>238887</v>
      </c>
      <c r="P121" s="32">
        <v>0.5679</v>
      </c>
      <c r="Q121" s="19">
        <v>10057</v>
      </c>
      <c r="R121" s="19">
        <v>6027</v>
      </c>
      <c r="S121" s="19">
        <v>394746</v>
      </c>
      <c r="T121" s="19">
        <v>5585</v>
      </c>
      <c r="U121" s="19">
        <v>12188</v>
      </c>
    </row>
    <row r="122" spans="1:21">
      <c r="A122" s="35"/>
      <c r="B122" s="18" t="s">
        <v>264</v>
      </c>
      <c r="C122" s="19">
        <v>97025922</v>
      </c>
      <c r="D122" s="19">
        <v>48512961</v>
      </c>
      <c r="E122" s="19">
        <v>14535421420</v>
      </c>
      <c r="F122" s="20">
        <v>91.77</v>
      </c>
      <c r="G122" s="20">
        <v>34.6</v>
      </c>
      <c r="H122" s="20">
        <v>91.23</v>
      </c>
      <c r="I122" s="2">
        <v>19</v>
      </c>
      <c r="J122" s="31">
        <v>539627</v>
      </c>
      <c r="K122" s="31">
        <v>293785</v>
      </c>
      <c r="L122" s="31">
        <v>245842</v>
      </c>
      <c r="M122" s="31">
        <v>1.19</v>
      </c>
      <c r="N122" s="31">
        <v>306406</v>
      </c>
      <c r="O122" s="31">
        <v>233221</v>
      </c>
      <c r="P122" s="32">
        <v>0.5678</v>
      </c>
      <c r="Q122" s="19">
        <v>9798</v>
      </c>
      <c r="R122" s="19">
        <v>5956</v>
      </c>
      <c r="S122" s="19">
        <v>384778</v>
      </c>
      <c r="T122" s="19">
        <v>5462</v>
      </c>
      <c r="U122" s="19">
        <v>11935</v>
      </c>
    </row>
    <row r="123" spans="1:21">
      <c r="A123" s="35"/>
      <c r="B123" s="18" t="s">
        <v>265</v>
      </c>
      <c r="C123" s="19">
        <v>112506986</v>
      </c>
      <c r="D123" s="19">
        <v>56253493</v>
      </c>
      <c r="E123" s="19">
        <v>16853301062</v>
      </c>
      <c r="F123" s="20">
        <v>91.87</v>
      </c>
      <c r="G123" s="20">
        <v>34.59</v>
      </c>
      <c r="H123" s="20">
        <v>91.21</v>
      </c>
      <c r="I123" s="2">
        <v>22</v>
      </c>
      <c r="J123" s="31">
        <v>549932</v>
      </c>
      <c r="K123" s="31">
        <v>299391</v>
      </c>
      <c r="L123" s="31">
        <v>250541</v>
      </c>
      <c r="M123" s="31">
        <v>1.19</v>
      </c>
      <c r="N123" s="31">
        <v>309205</v>
      </c>
      <c r="O123" s="31">
        <v>240727</v>
      </c>
      <c r="P123" s="32">
        <v>0.5622</v>
      </c>
      <c r="Q123" s="19">
        <v>9968</v>
      </c>
      <c r="R123" s="19">
        <v>5949</v>
      </c>
      <c r="S123" s="19">
        <v>391795</v>
      </c>
      <c r="T123" s="19">
        <v>5476</v>
      </c>
      <c r="U123" s="19">
        <v>12067</v>
      </c>
    </row>
    <row r="124" spans="1:21">
      <c r="A124" s="35"/>
      <c r="B124" s="18" t="s">
        <v>266</v>
      </c>
      <c r="C124" s="19">
        <v>102620526</v>
      </c>
      <c r="D124" s="19">
        <v>51310263</v>
      </c>
      <c r="E124" s="19">
        <v>15372365344</v>
      </c>
      <c r="F124" s="20">
        <v>91.95</v>
      </c>
      <c r="G124" s="20">
        <v>34.43</v>
      </c>
      <c r="H124" s="20">
        <v>93.57</v>
      </c>
      <c r="I124" s="2">
        <v>21</v>
      </c>
      <c r="J124" s="31">
        <v>548580</v>
      </c>
      <c r="K124" s="31">
        <v>298359</v>
      </c>
      <c r="L124" s="31">
        <v>250221</v>
      </c>
      <c r="M124" s="31">
        <v>1.19</v>
      </c>
      <c r="N124" s="31">
        <v>306199</v>
      </c>
      <c r="O124" s="31">
        <v>242381</v>
      </c>
      <c r="P124" s="32">
        <v>0.5581</v>
      </c>
      <c r="Q124" s="19">
        <v>9876</v>
      </c>
      <c r="R124" s="19">
        <v>6011</v>
      </c>
      <c r="S124" s="19">
        <v>391698</v>
      </c>
      <c r="T124" s="19">
        <v>5550</v>
      </c>
      <c r="U124" s="19">
        <v>12082</v>
      </c>
    </row>
    <row r="125" spans="1:21">
      <c r="A125" s="35"/>
      <c r="B125" s="18" t="s">
        <v>267</v>
      </c>
      <c r="C125" s="19">
        <v>104145450</v>
      </c>
      <c r="D125" s="19">
        <v>52072725</v>
      </c>
      <c r="E125" s="19">
        <v>15602561326</v>
      </c>
      <c r="F125" s="20">
        <v>90.18</v>
      </c>
      <c r="G125" s="20">
        <v>34.41</v>
      </c>
      <c r="H125" s="20">
        <v>94.86</v>
      </c>
      <c r="I125" s="2">
        <v>21</v>
      </c>
      <c r="J125" s="31">
        <v>542171</v>
      </c>
      <c r="K125" s="31">
        <v>295301</v>
      </c>
      <c r="L125" s="31">
        <v>246870</v>
      </c>
      <c r="M125" s="31">
        <v>1.19</v>
      </c>
      <c r="N125" s="31">
        <v>300432</v>
      </c>
      <c r="O125" s="31">
        <v>241739</v>
      </c>
      <c r="P125" s="32">
        <v>0.5541</v>
      </c>
      <c r="Q125" s="19">
        <v>9851</v>
      </c>
      <c r="R125" s="19">
        <v>5964</v>
      </c>
      <c r="S125" s="19">
        <v>388802</v>
      </c>
      <c r="T125" s="19">
        <v>5515</v>
      </c>
      <c r="U125" s="19">
        <v>11998</v>
      </c>
    </row>
    <row r="126" spans="1:21">
      <c r="A126" s="35"/>
      <c r="B126" s="18" t="s">
        <v>268</v>
      </c>
      <c r="C126" s="19">
        <v>82759578</v>
      </c>
      <c r="D126" s="19">
        <v>41379789</v>
      </c>
      <c r="E126" s="19">
        <v>12396443462</v>
      </c>
      <c r="F126" s="20">
        <v>90.28</v>
      </c>
      <c r="G126" s="20">
        <v>34.41</v>
      </c>
      <c r="H126" s="20">
        <v>93.75</v>
      </c>
      <c r="I126" s="2">
        <v>17</v>
      </c>
      <c r="J126" s="31">
        <v>535871</v>
      </c>
      <c r="K126" s="31">
        <v>291797</v>
      </c>
      <c r="L126" s="31">
        <v>244074</v>
      </c>
      <c r="M126" s="31">
        <v>1.19</v>
      </c>
      <c r="N126" s="31">
        <v>296306</v>
      </c>
      <c r="O126" s="31">
        <v>239565</v>
      </c>
      <c r="P126" s="32">
        <v>0.5529</v>
      </c>
      <c r="Q126" s="19">
        <v>9825</v>
      </c>
      <c r="R126" s="19">
        <v>5844</v>
      </c>
      <c r="S126" s="19">
        <v>380031</v>
      </c>
      <c r="T126" s="19">
        <v>5437</v>
      </c>
      <c r="U126" s="19">
        <v>11961</v>
      </c>
    </row>
    <row r="127" spans="1:21">
      <c r="A127" s="35"/>
      <c r="B127" s="18" t="s">
        <v>269</v>
      </c>
      <c r="C127" s="19">
        <v>99718166</v>
      </c>
      <c r="D127" s="19">
        <v>49859083</v>
      </c>
      <c r="E127" s="19">
        <v>14939065408</v>
      </c>
      <c r="F127" s="20">
        <v>91.92</v>
      </c>
      <c r="G127" s="20">
        <v>34.44</v>
      </c>
      <c r="H127" s="20">
        <v>92.87</v>
      </c>
      <c r="I127" s="2">
        <v>20</v>
      </c>
      <c r="J127" s="31">
        <v>540530</v>
      </c>
      <c r="K127" s="31">
        <v>294149</v>
      </c>
      <c r="L127" s="31">
        <v>246381</v>
      </c>
      <c r="M127" s="31">
        <v>1.19</v>
      </c>
      <c r="N127" s="31">
        <v>304314</v>
      </c>
      <c r="O127" s="31">
        <v>236216</v>
      </c>
      <c r="P127" s="32">
        <v>0.5629</v>
      </c>
      <c r="Q127" s="19">
        <v>9896</v>
      </c>
      <c r="R127" s="19">
        <v>5960</v>
      </c>
      <c r="S127" s="19">
        <v>384787</v>
      </c>
      <c r="T127" s="19">
        <v>5512</v>
      </c>
      <c r="U127" s="19">
        <v>12020</v>
      </c>
    </row>
    <row r="128" spans="1:21">
      <c r="A128" s="35"/>
      <c r="B128" s="18" t="s">
        <v>270</v>
      </c>
      <c r="C128" s="19">
        <v>94514546</v>
      </c>
      <c r="D128" s="19">
        <v>47257273</v>
      </c>
      <c r="E128" s="19">
        <v>14159737402</v>
      </c>
      <c r="F128" s="20">
        <v>92.21</v>
      </c>
      <c r="G128" s="20">
        <v>34.26</v>
      </c>
      <c r="H128" s="20">
        <v>95.1</v>
      </c>
      <c r="I128" s="2">
        <v>19</v>
      </c>
      <c r="J128" s="31">
        <v>542521</v>
      </c>
      <c r="K128" s="31">
        <v>295617</v>
      </c>
      <c r="L128" s="31">
        <v>246904</v>
      </c>
      <c r="M128" s="31">
        <v>1.19</v>
      </c>
      <c r="N128" s="31">
        <v>302156</v>
      </c>
      <c r="O128" s="31">
        <v>240365</v>
      </c>
      <c r="P128" s="32">
        <v>0.5569</v>
      </c>
      <c r="Q128" s="19">
        <v>9876</v>
      </c>
      <c r="R128" s="19">
        <v>5862</v>
      </c>
      <c r="S128" s="19">
        <v>385429</v>
      </c>
      <c r="T128" s="19">
        <v>5465</v>
      </c>
      <c r="U128" s="19">
        <v>12022</v>
      </c>
    </row>
    <row r="129" spans="1:21">
      <c r="A129" s="35"/>
      <c r="B129" s="18" t="s">
        <v>271</v>
      </c>
      <c r="C129" s="19">
        <v>81132256</v>
      </c>
      <c r="D129" s="19">
        <v>40566128</v>
      </c>
      <c r="E129" s="19">
        <v>12154697648</v>
      </c>
      <c r="F129" s="20">
        <v>91.83</v>
      </c>
      <c r="G129" s="20">
        <v>34.35</v>
      </c>
      <c r="H129" s="20">
        <v>94.8</v>
      </c>
      <c r="I129" s="2">
        <v>16</v>
      </c>
      <c r="J129" s="31">
        <v>532958</v>
      </c>
      <c r="K129" s="31">
        <v>290137</v>
      </c>
      <c r="L129" s="31">
        <v>242821</v>
      </c>
      <c r="M129" s="31">
        <v>1.19</v>
      </c>
      <c r="N129" s="31">
        <v>295158</v>
      </c>
      <c r="O129" s="31">
        <v>237800</v>
      </c>
      <c r="P129" s="32">
        <v>0.5538</v>
      </c>
      <c r="Q129" s="19">
        <v>9823</v>
      </c>
      <c r="R129" s="19">
        <v>5808</v>
      </c>
      <c r="S129" s="19">
        <v>378573</v>
      </c>
      <c r="T129" s="19">
        <v>5364</v>
      </c>
      <c r="U129" s="19">
        <v>11937</v>
      </c>
    </row>
    <row r="130" spans="1:21">
      <c r="A130" s="35"/>
      <c r="B130" s="18" t="s">
        <v>272</v>
      </c>
      <c r="C130" s="19">
        <v>104068396</v>
      </c>
      <c r="D130" s="19">
        <v>52034198</v>
      </c>
      <c r="E130" s="19">
        <v>15589264074</v>
      </c>
      <c r="F130" s="20">
        <v>92.27</v>
      </c>
      <c r="G130" s="20">
        <v>34.51</v>
      </c>
      <c r="H130" s="20">
        <v>92.84</v>
      </c>
      <c r="I130" s="2">
        <v>21</v>
      </c>
      <c r="J130" s="31">
        <v>545779</v>
      </c>
      <c r="K130" s="31">
        <v>297126</v>
      </c>
      <c r="L130" s="31">
        <v>248653</v>
      </c>
      <c r="M130" s="31">
        <v>1.19</v>
      </c>
      <c r="N130" s="31">
        <v>303385</v>
      </c>
      <c r="O130" s="31">
        <v>242394</v>
      </c>
      <c r="P130" s="32">
        <v>0.5558</v>
      </c>
      <c r="Q130" s="19">
        <v>9930</v>
      </c>
      <c r="R130" s="19">
        <v>6019</v>
      </c>
      <c r="S130" s="19">
        <v>390206</v>
      </c>
      <c r="T130" s="19">
        <v>5526</v>
      </c>
      <c r="U130" s="19">
        <v>12092</v>
      </c>
    </row>
    <row r="131" ht="14.25" customHeight="1" spans="1:21">
      <c r="A131" s="35"/>
      <c r="B131" s="18" t="s">
        <v>273</v>
      </c>
      <c r="C131" s="19">
        <v>108506708</v>
      </c>
      <c r="D131" s="19">
        <v>54253354</v>
      </c>
      <c r="E131" s="19">
        <v>16256993144</v>
      </c>
      <c r="F131" s="20">
        <v>91.4</v>
      </c>
      <c r="G131" s="20">
        <v>34.04</v>
      </c>
      <c r="H131" s="20">
        <v>95.45</v>
      </c>
      <c r="I131" s="2">
        <v>23</v>
      </c>
      <c r="J131" s="31">
        <v>547388</v>
      </c>
      <c r="K131" s="31">
        <v>297470</v>
      </c>
      <c r="L131" s="31">
        <v>249918</v>
      </c>
      <c r="M131" s="31">
        <v>1.19</v>
      </c>
      <c r="N131" s="31">
        <v>305222</v>
      </c>
      <c r="O131" s="31">
        <v>242166</v>
      </c>
      <c r="P131" s="32">
        <v>0.5575</v>
      </c>
      <c r="Q131" s="19">
        <v>9904</v>
      </c>
      <c r="R131" s="19">
        <v>5859</v>
      </c>
      <c r="S131" s="19">
        <v>390323</v>
      </c>
      <c r="T131" s="19">
        <v>5437</v>
      </c>
      <c r="U131" s="19">
        <v>11994</v>
      </c>
    </row>
    <row r="132" spans="1:21">
      <c r="A132" s="35"/>
      <c r="B132" s="18" t="s">
        <v>274</v>
      </c>
      <c r="C132" s="19">
        <v>103025024</v>
      </c>
      <c r="D132" s="19">
        <v>51512512</v>
      </c>
      <c r="E132" s="19">
        <v>15434416850</v>
      </c>
      <c r="F132" s="20">
        <v>90.78</v>
      </c>
      <c r="G132" s="20">
        <v>33.81</v>
      </c>
      <c r="H132" s="20">
        <v>95.66</v>
      </c>
      <c r="I132" s="2">
        <v>21</v>
      </c>
      <c r="J132" s="31">
        <v>539813</v>
      </c>
      <c r="K132" s="31">
        <v>293701</v>
      </c>
      <c r="L132" s="31">
        <v>246112</v>
      </c>
      <c r="M132" s="31">
        <v>1.19</v>
      </c>
      <c r="N132" s="31">
        <v>301205</v>
      </c>
      <c r="O132" s="31">
        <v>238608</v>
      </c>
      <c r="P132" s="32">
        <v>0.5579</v>
      </c>
      <c r="Q132" s="19">
        <v>9812</v>
      </c>
      <c r="R132" s="19">
        <v>5936</v>
      </c>
      <c r="S132" s="19">
        <v>387518</v>
      </c>
      <c r="T132" s="19">
        <v>5518</v>
      </c>
      <c r="U132" s="19">
        <v>11988</v>
      </c>
    </row>
    <row r="133" spans="1:21">
      <c r="A133" s="35"/>
      <c r="B133" s="18" t="s">
        <v>275</v>
      </c>
      <c r="C133" s="19">
        <v>115954660</v>
      </c>
      <c r="D133" s="19">
        <v>57977330</v>
      </c>
      <c r="E133" s="19">
        <v>17372484190</v>
      </c>
      <c r="F133" s="20">
        <v>91.33</v>
      </c>
      <c r="G133" s="20">
        <v>34.24</v>
      </c>
      <c r="H133" s="20">
        <v>95.66</v>
      </c>
      <c r="I133" s="2">
        <v>24</v>
      </c>
      <c r="J133" s="31">
        <v>542272</v>
      </c>
      <c r="K133" s="31">
        <v>295557</v>
      </c>
      <c r="L133" s="31">
        <v>246715</v>
      </c>
      <c r="M133" s="31">
        <v>1.19</v>
      </c>
      <c r="N133" s="31">
        <v>302541</v>
      </c>
      <c r="O133" s="31">
        <v>239731</v>
      </c>
      <c r="P133" s="32">
        <v>0.5579</v>
      </c>
      <c r="Q133" s="19">
        <v>9892</v>
      </c>
      <c r="R133" s="19">
        <v>6056</v>
      </c>
      <c r="S133" s="19">
        <v>387193</v>
      </c>
      <c r="T133" s="19">
        <v>5622</v>
      </c>
      <c r="U133" s="19">
        <v>12156</v>
      </c>
    </row>
    <row r="134" spans="1:21">
      <c r="A134" s="35"/>
      <c r="B134" s="18" t="s">
        <v>276</v>
      </c>
      <c r="C134" s="19">
        <v>92631190</v>
      </c>
      <c r="D134" s="19">
        <v>46315595</v>
      </c>
      <c r="E134" s="19">
        <v>13875858816</v>
      </c>
      <c r="F134" s="20">
        <v>92.19</v>
      </c>
      <c r="G134" s="20">
        <v>33.83</v>
      </c>
      <c r="H134" s="20">
        <v>95.88</v>
      </c>
      <c r="I134" s="2">
        <v>19</v>
      </c>
      <c r="J134" s="31">
        <v>543129</v>
      </c>
      <c r="K134" s="31">
        <v>295553</v>
      </c>
      <c r="L134" s="31">
        <v>247576</v>
      </c>
      <c r="M134" s="31">
        <v>1.19</v>
      </c>
      <c r="N134" s="31">
        <v>301376</v>
      </c>
      <c r="O134" s="31">
        <v>241753</v>
      </c>
      <c r="P134" s="32">
        <v>0.5548</v>
      </c>
      <c r="Q134" s="19">
        <v>9827</v>
      </c>
      <c r="R134" s="19">
        <v>5871</v>
      </c>
      <c r="S134" s="19">
        <v>386633</v>
      </c>
      <c r="T134" s="19">
        <v>5464</v>
      </c>
      <c r="U134" s="19">
        <v>11983</v>
      </c>
    </row>
    <row r="135" spans="1:21">
      <c r="A135" s="35"/>
      <c r="B135" s="18" t="s">
        <v>277</v>
      </c>
      <c r="C135" s="19">
        <v>92881324</v>
      </c>
      <c r="D135" s="19">
        <v>46440662</v>
      </c>
      <c r="E135" s="19">
        <v>13914158178</v>
      </c>
      <c r="F135" s="20">
        <v>91.01</v>
      </c>
      <c r="G135" s="20">
        <v>34.24</v>
      </c>
      <c r="H135" s="20">
        <v>95.6</v>
      </c>
      <c r="I135" s="2">
        <v>19</v>
      </c>
      <c r="J135" s="31">
        <v>541399</v>
      </c>
      <c r="K135" s="31">
        <v>294536</v>
      </c>
      <c r="L135" s="31">
        <v>246863</v>
      </c>
      <c r="M135" s="31">
        <v>1.19</v>
      </c>
      <c r="N135" s="31">
        <v>299972</v>
      </c>
      <c r="O135" s="31">
        <v>241427</v>
      </c>
      <c r="P135" s="32">
        <v>0.554</v>
      </c>
      <c r="Q135" s="19">
        <v>9871</v>
      </c>
      <c r="R135" s="19">
        <v>5992</v>
      </c>
      <c r="S135" s="19">
        <v>386082</v>
      </c>
      <c r="T135" s="19">
        <v>5502</v>
      </c>
      <c r="U135" s="19">
        <v>12006</v>
      </c>
    </row>
    <row r="136" spans="1:21">
      <c r="A136" s="35"/>
      <c r="B136" s="18" t="s">
        <v>278</v>
      </c>
      <c r="C136" s="19">
        <v>100739784</v>
      </c>
      <c r="D136" s="19">
        <v>50369892</v>
      </c>
      <c r="E136" s="19">
        <v>15091742986</v>
      </c>
      <c r="F136" s="20">
        <v>91.82</v>
      </c>
      <c r="G136" s="20">
        <v>33.91</v>
      </c>
      <c r="H136" s="20">
        <v>95.73</v>
      </c>
      <c r="I136" s="2">
        <v>21</v>
      </c>
      <c r="J136" s="31">
        <v>546557</v>
      </c>
      <c r="K136" s="31">
        <v>297433</v>
      </c>
      <c r="L136" s="31">
        <v>249124</v>
      </c>
      <c r="M136" s="31">
        <v>1.19</v>
      </c>
      <c r="N136" s="31">
        <v>305682</v>
      </c>
      <c r="O136" s="31">
        <v>240875</v>
      </c>
      <c r="P136" s="32">
        <v>0.5592</v>
      </c>
      <c r="Q136" s="19">
        <v>9801</v>
      </c>
      <c r="R136" s="19">
        <v>5932</v>
      </c>
      <c r="S136" s="19">
        <v>387434</v>
      </c>
      <c r="T136" s="19">
        <v>5530</v>
      </c>
      <c r="U136" s="19">
        <v>11970</v>
      </c>
    </row>
    <row r="137" spans="1:21">
      <c r="A137" s="35"/>
      <c r="B137" s="18" t="s">
        <v>279</v>
      </c>
      <c r="C137" s="19">
        <v>110433774</v>
      </c>
      <c r="D137" s="19">
        <v>55216887</v>
      </c>
      <c r="E137" s="19">
        <v>16544436674</v>
      </c>
      <c r="F137" s="20">
        <v>90.83</v>
      </c>
      <c r="G137" s="20">
        <v>34.18</v>
      </c>
      <c r="H137" s="20">
        <v>95.75</v>
      </c>
      <c r="I137" s="2">
        <v>23</v>
      </c>
      <c r="J137" s="31">
        <v>548031</v>
      </c>
      <c r="K137" s="31">
        <v>298082</v>
      </c>
      <c r="L137" s="31">
        <v>249949</v>
      </c>
      <c r="M137" s="31">
        <v>1.19</v>
      </c>
      <c r="N137" s="31">
        <v>304075</v>
      </c>
      <c r="O137" s="31">
        <v>243956</v>
      </c>
      <c r="P137" s="32">
        <v>0.5548</v>
      </c>
      <c r="Q137" s="19">
        <v>9832</v>
      </c>
      <c r="R137" s="19">
        <v>5987</v>
      </c>
      <c r="S137" s="19">
        <v>389774</v>
      </c>
      <c r="T137" s="19">
        <v>5537</v>
      </c>
      <c r="U137" s="19">
        <v>12056</v>
      </c>
    </row>
    <row r="138" spans="1:21">
      <c r="A138" s="35"/>
      <c r="B138" s="18" t="s">
        <v>280</v>
      </c>
      <c r="C138" s="19">
        <v>89020728</v>
      </c>
      <c r="D138" s="19">
        <v>44510364</v>
      </c>
      <c r="E138" s="19">
        <v>13337104040</v>
      </c>
      <c r="F138" s="20">
        <v>92.21</v>
      </c>
      <c r="G138" s="20">
        <v>33.83</v>
      </c>
      <c r="H138" s="20">
        <v>95.35</v>
      </c>
      <c r="I138" s="2">
        <v>18</v>
      </c>
      <c r="J138" s="31">
        <v>536971</v>
      </c>
      <c r="K138" s="31">
        <v>291842</v>
      </c>
      <c r="L138" s="31">
        <v>245129</v>
      </c>
      <c r="M138" s="31">
        <v>1.19</v>
      </c>
      <c r="N138" s="31">
        <v>299673</v>
      </c>
      <c r="O138" s="31">
        <v>237298</v>
      </c>
      <c r="P138" s="32">
        <v>0.558</v>
      </c>
      <c r="Q138" s="19">
        <v>9880</v>
      </c>
      <c r="R138" s="19">
        <v>5879</v>
      </c>
      <c r="S138" s="19">
        <v>383115</v>
      </c>
      <c r="T138" s="19">
        <v>5464</v>
      </c>
      <c r="U138" s="19">
        <v>12020</v>
      </c>
    </row>
    <row r="139" spans="1:21">
      <c r="A139" s="35"/>
      <c r="B139" s="18" t="s">
        <v>281</v>
      </c>
      <c r="C139" s="19">
        <v>109473630</v>
      </c>
      <c r="D139" s="19">
        <v>54736815</v>
      </c>
      <c r="E139" s="19">
        <v>16401321164</v>
      </c>
      <c r="F139" s="20">
        <v>91.84</v>
      </c>
      <c r="G139" s="20">
        <v>33.47</v>
      </c>
      <c r="H139" s="20">
        <v>95.62</v>
      </c>
      <c r="I139" s="2">
        <v>23</v>
      </c>
      <c r="J139" s="31">
        <v>546446</v>
      </c>
      <c r="K139" s="31">
        <v>296044</v>
      </c>
      <c r="L139" s="31">
        <v>250402</v>
      </c>
      <c r="M139" s="31">
        <v>1.18</v>
      </c>
      <c r="N139" s="31">
        <v>305415</v>
      </c>
      <c r="O139" s="31">
        <v>241031</v>
      </c>
      <c r="P139" s="32">
        <v>0.5589</v>
      </c>
      <c r="Q139" s="19">
        <v>9895</v>
      </c>
      <c r="R139" s="19">
        <v>5871</v>
      </c>
      <c r="S139" s="19">
        <v>387886</v>
      </c>
      <c r="T139" s="19">
        <v>5479</v>
      </c>
      <c r="U139" s="19">
        <v>12017</v>
      </c>
    </row>
    <row r="140" spans="1:21">
      <c r="A140" s="35"/>
      <c r="B140" s="18" t="s">
        <v>282</v>
      </c>
      <c r="C140" s="19">
        <v>103682718</v>
      </c>
      <c r="D140" s="19">
        <v>51841359</v>
      </c>
      <c r="E140" s="19">
        <v>15532896374</v>
      </c>
      <c r="F140" s="20">
        <v>91.96</v>
      </c>
      <c r="G140" s="20">
        <v>34.03</v>
      </c>
      <c r="H140" s="20">
        <v>95.68</v>
      </c>
      <c r="I140" s="2">
        <v>22</v>
      </c>
      <c r="J140" s="31">
        <v>544511</v>
      </c>
      <c r="K140" s="31">
        <v>296410</v>
      </c>
      <c r="L140" s="31">
        <v>248101</v>
      </c>
      <c r="M140" s="31">
        <v>1.19</v>
      </c>
      <c r="N140" s="31">
        <v>303953</v>
      </c>
      <c r="O140" s="31">
        <v>240558</v>
      </c>
      <c r="P140" s="32">
        <v>0.5582</v>
      </c>
      <c r="Q140" s="19">
        <v>9879</v>
      </c>
      <c r="R140" s="19">
        <v>5952</v>
      </c>
      <c r="S140" s="19">
        <v>388823</v>
      </c>
      <c r="T140" s="19">
        <v>5550</v>
      </c>
      <c r="U140" s="19">
        <v>12051</v>
      </c>
    </row>
    <row r="141" spans="1:21">
      <c r="A141" s="35"/>
      <c r="B141" s="18" t="s">
        <v>283</v>
      </c>
      <c r="C141" s="19">
        <v>135163318</v>
      </c>
      <c r="D141" s="19">
        <v>67581659</v>
      </c>
      <c r="E141" s="19">
        <v>20250655298</v>
      </c>
      <c r="F141" s="20">
        <v>91.44</v>
      </c>
      <c r="G141" s="20">
        <v>33.7</v>
      </c>
      <c r="H141" s="20">
        <v>95.45</v>
      </c>
      <c r="I141" s="2">
        <v>28</v>
      </c>
      <c r="J141" s="31">
        <v>549731</v>
      </c>
      <c r="K141" s="31">
        <v>298352</v>
      </c>
      <c r="L141" s="31">
        <v>251379</v>
      </c>
      <c r="M141" s="31">
        <v>1.18</v>
      </c>
      <c r="N141" s="31">
        <v>308583</v>
      </c>
      <c r="O141" s="31">
        <v>241148</v>
      </c>
      <c r="P141" s="32">
        <v>0.5613</v>
      </c>
      <c r="Q141" s="19">
        <v>10003</v>
      </c>
      <c r="R141" s="19">
        <v>6043</v>
      </c>
      <c r="S141" s="19">
        <v>392665</v>
      </c>
      <c r="T141" s="19">
        <v>5546</v>
      </c>
      <c r="U141" s="19">
        <v>12109</v>
      </c>
    </row>
    <row r="142" spans="1:21">
      <c r="A142" s="35"/>
      <c r="B142" s="18" t="s">
        <v>284</v>
      </c>
      <c r="C142" s="19">
        <v>112397418</v>
      </c>
      <c r="D142" s="19">
        <v>56198709</v>
      </c>
      <c r="E142" s="19">
        <v>16838534402</v>
      </c>
      <c r="F142" s="20">
        <v>92.39</v>
      </c>
      <c r="G142" s="20">
        <v>33.77</v>
      </c>
      <c r="H142" s="20">
        <v>95.65</v>
      </c>
      <c r="I142" s="2">
        <v>24</v>
      </c>
      <c r="J142" s="31">
        <v>547749</v>
      </c>
      <c r="K142" s="31">
        <v>298001</v>
      </c>
      <c r="L142" s="31">
        <v>249748</v>
      </c>
      <c r="M142" s="31">
        <v>1.19</v>
      </c>
      <c r="N142" s="31">
        <v>305293</v>
      </c>
      <c r="O142" s="31">
        <v>242456</v>
      </c>
      <c r="P142" s="32">
        <v>0.5573</v>
      </c>
      <c r="Q142" s="19">
        <v>9864</v>
      </c>
      <c r="R142" s="19">
        <v>5907</v>
      </c>
      <c r="S142" s="19">
        <v>390013</v>
      </c>
      <c r="T142" s="19">
        <v>5500</v>
      </c>
      <c r="U142" s="19">
        <v>12030</v>
      </c>
    </row>
    <row r="143" spans="1:21">
      <c r="A143" s="35"/>
      <c r="B143" s="18" t="s">
        <v>285</v>
      </c>
      <c r="C143" s="19">
        <v>97214680</v>
      </c>
      <c r="D143" s="19">
        <v>48607340</v>
      </c>
      <c r="E143" s="19">
        <v>14565152310</v>
      </c>
      <c r="F143" s="20">
        <v>90.84</v>
      </c>
      <c r="G143" s="20">
        <v>34.15</v>
      </c>
      <c r="H143" s="20">
        <v>95.33</v>
      </c>
      <c r="I143" s="2">
        <v>20</v>
      </c>
      <c r="J143" s="31">
        <v>537789</v>
      </c>
      <c r="K143" s="31">
        <v>292408</v>
      </c>
      <c r="L143" s="31">
        <v>245381</v>
      </c>
      <c r="M143" s="31">
        <v>1.19</v>
      </c>
      <c r="N143" s="31">
        <v>296796</v>
      </c>
      <c r="O143" s="31">
        <v>240993</v>
      </c>
      <c r="P143" s="32">
        <v>0.5518</v>
      </c>
      <c r="Q143" s="19">
        <v>9884</v>
      </c>
      <c r="R143" s="19">
        <v>5892</v>
      </c>
      <c r="S143" s="19">
        <v>383451</v>
      </c>
      <c r="T143" s="19">
        <v>5508</v>
      </c>
      <c r="U143" s="19">
        <v>11988</v>
      </c>
    </row>
    <row r="144" spans="1:21">
      <c r="A144" s="35"/>
      <c r="B144" s="18" t="s">
        <v>286</v>
      </c>
      <c r="C144" s="19">
        <v>107828888</v>
      </c>
      <c r="D144" s="19">
        <v>53914444</v>
      </c>
      <c r="E144" s="19">
        <v>16154488128</v>
      </c>
      <c r="F144" s="20">
        <v>91.17</v>
      </c>
      <c r="G144" s="20">
        <v>34.21</v>
      </c>
      <c r="H144" s="20">
        <v>95.49</v>
      </c>
      <c r="I144" s="2">
        <v>22</v>
      </c>
      <c r="J144" s="31">
        <v>543706</v>
      </c>
      <c r="K144" s="31">
        <v>295816</v>
      </c>
      <c r="L144" s="31">
        <v>247890</v>
      </c>
      <c r="M144" s="31">
        <v>1.19</v>
      </c>
      <c r="N144" s="31">
        <v>302642</v>
      </c>
      <c r="O144" s="31">
        <v>241064</v>
      </c>
      <c r="P144" s="32">
        <v>0.5566</v>
      </c>
      <c r="Q144" s="19">
        <v>9877</v>
      </c>
      <c r="R144" s="19">
        <v>5938</v>
      </c>
      <c r="S144" s="19">
        <v>387895</v>
      </c>
      <c r="T144" s="19">
        <v>5525</v>
      </c>
      <c r="U144" s="19">
        <v>12022</v>
      </c>
    </row>
    <row r="145" spans="1:21">
      <c r="A145" s="35"/>
      <c r="B145" s="18" t="s">
        <v>287</v>
      </c>
      <c r="C145" s="19">
        <v>93427498</v>
      </c>
      <c r="D145" s="19">
        <v>46713749</v>
      </c>
      <c r="E145" s="19">
        <v>13997849230</v>
      </c>
      <c r="F145" s="20">
        <v>91.59</v>
      </c>
      <c r="G145" s="20">
        <v>34.04</v>
      </c>
      <c r="H145" s="20">
        <v>95.49</v>
      </c>
      <c r="I145" s="2">
        <v>19</v>
      </c>
      <c r="J145" s="31">
        <v>538231</v>
      </c>
      <c r="K145" s="31">
        <v>292690</v>
      </c>
      <c r="L145" s="31">
        <v>245541</v>
      </c>
      <c r="M145" s="31">
        <v>1.19</v>
      </c>
      <c r="N145" s="31">
        <v>297954</v>
      </c>
      <c r="O145" s="31">
        <v>240277</v>
      </c>
      <c r="P145" s="32">
        <v>0.5535</v>
      </c>
      <c r="Q145" s="19">
        <v>9795</v>
      </c>
      <c r="R145" s="19">
        <v>5967</v>
      </c>
      <c r="S145" s="19">
        <v>384136</v>
      </c>
      <c r="T145" s="19">
        <v>5486</v>
      </c>
      <c r="U145" s="19">
        <v>11976</v>
      </c>
    </row>
    <row r="146" spans="1:21">
      <c r="A146" s="35"/>
      <c r="B146" s="18" t="s">
        <v>288</v>
      </c>
      <c r="C146" s="19">
        <v>104542904</v>
      </c>
      <c r="D146" s="19">
        <v>52271452</v>
      </c>
      <c r="E146" s="19">
        <v>15662017494</v>
      </c>
      <c r="F146" s="20">
        <v>92.12</v>
      </c>
      <c r="G146" s="20">
        <v>34.21</v>
      </c>
      <c r="H146" s="20">
        <v>95.51</v>
      </c>
      <c r="I146" s="2">
        <v>22</v>
      </c>
      <c r="J146" s="31">
        <v>548125</v>
      </c>
      <c r="K146" s="31">
        <v>298000</v>
      </c>
      <c r="L146" s="31">
        <v>250125</v>
      </c>
      <c r="M146" s="31">
        <v>1.19</v>
      </c>
      <c r="N146" s="31">
        <v>305509</v>
      </c>
      <c r="O146" s="31">
        <v>242616</v>
      </c>
      <c r="P146" s="32">
        <v>0.5573</v>
      </c>
      <c r="Q146" s="19">
        <v>9900</v>
      </c>
      <c r="R146" s="19">
        <v>6004</v>
      </c>
      <c r="S146" s="19">
        <v>390491</v>
      </c>
      <c r="T146" s="19">
        <v>5505</v>
      </c>
      <c r="U146" s="19">
        <v>12049</v>
      </c>
    </row>
    <row r="147" spans="1:21">
      <c r="A147" s="35"/>
      <c r="B147" s="18" t="s">
        <v>289</v>
      </c>
      <c r="C147" s="19">
        <v>94844762</v>
      </c>
      <c r="D147" s="19">
        <v>47422381</v>
      </c>
      <c r="E147" s="19">
        <v>14209500232</v>
      </c>
      <c r="F147" s="20">
        <v>92.1</v>
      </c>
      <c r="G147" s="20">
        <v>34.25</v>
      </c>
      <c r="H147" s="20">
        <v>95.61</v>
      </c>
      <c r="I147" s="2">
        <v>19</v>
      </c>
      <c r="J147" s="31">
        <v>545806</v>
      </c>
      <c r="K147" s="31">
        <v>296840</v>
      </c>
      <c r="L147" s="31">
        <v>248966</v>
      </c>
      <c r="M147" s="31">
        <v>1.19</v>
      </c>
      <c r="N147" s="31">
        <v>303430</v>
      </c>
      <c r="O147" s="31">
        <v>242376</v>
      </c>
      <c r="P147" s="32">
        <v>0.5559</v>
      </c>
      <c r="Q147" s="19">
        <v>9953</v>
      </c>
      <c r="R147" s="19">
        <v>5955</v>
      </c>
      <c r="S147" s="19">
        <v>387401</v>
      </c>
      <c r="T147" s="19">
        <v>5455</v>
      </c>
      <c r="U147" s="19">
        <v>12099</v>
      </c>
    </row>
    <row r="148" spans="1:21">
      <c r="A148" s="35"/>
      <c r="B148" s="18" t="s">
        <v>290</v>
      </c>
      <c r="C148" s="19">
        <v>121836626</v>
      </c>
      <c r="D148" s="19">
        <v>60918313</v>
      </c>
      <c r="E148" s="19">
        <v>18253870706</v>
      </c>
      <c r="F148" s="20">
        <v>91.36</v>
      </c>
      <c r="G148" s="20">
        <v>34.32</v>
      </c>
      <c r="H148" s="20">
        <v>95.34</v>
      </c>
      <c r="I148" s="2">
        <v>25</v>
      </c>
      <c r="J148" s="31">
        <v>550213</v>
      </c>
      <c r="K148" s="31">
        <v>299419</v>
      </c>
      <c r="L148" s="31">
        <v>250794</v>
      </c>
      <c r="M148" s="31">
        <v>1.19</v>
      </c>
      <c r="N148" s="31">
        <v>305687</v>
      </c>
      <c r="O148" s="31">
        <v>244526</v>
      </c>
      <c r="P148" s="32">
        <v>0.5555</v>
      </c>
      <c r="Q148" s="19">
        <v>9995</v>
      </c>
      <c r="R148" s="19">
        <v>6052</v>
      </c>
      <c r="S148" s="19">
        <v>392768</v>
      </c>
      <c r="T148" s="19">
        <v>5541</v>
      </c>
      <c r="U148" s="19">
        <v>12156</v>
      </c>
    </row>
    <row r="149" spans="1:21">
      <c r="A149" s="35"/>
      <c r="B149" s="18" t="s">
        <v>291</v>
      </c>
      <c r="C149" s="19">
        <v>115695940</v>
      </c>
      <c r="D149" s="19">
        <v>57847970</v>
      </c>
      <c r="E149" s="19">
        <v>17333826544</v>
      </c>
      <c r="F149" s="20">
        <v>91.45</v>
      </c>
      <c r="G149" s="20">
        <v>34.2</v>
      </c>
      <c r="H149" s="20">
        <v>95.21</v>
      </c>
      <c r="I149" s="2">
        <v>24</v>
      </c>
      <c r="J149" s="31">
        <v>549231</v>
      </c>
      <c r="K149" s="31">
        <v>298902</v>
      </c>
      <c r="L149" s="31">
        <v>250329</v>
      </c>
      <c r="M149" s="31">
        <v>1.19</v>
      </c>
      <c r="N149" s="31">
        <v>306185</v>
      </c>
      <c r="O149" s="31">
        <v>243046</v>
      </c>
      <c r="P149" s="32">
        <v>0.5574</v>
      </c>
      <c r="Q149" s="19">
        <v>9962</v>
      </c>
      <c r="R149" s="19">
        <v>6075</v>
      </c>
      <c r="S149" s="19">
        <v>390751</v>
      </c>
      <c r="T149" s="19">
        <v>5575</v>
      </c>
      <c r="U149" s="19">
        <v>12117</v>
      </c>
    </row>
    <row r="150" spans="1:21">
      <c r="A150" s="35"/>
      <c r="B150" s="18" t="s">
        <v>292</v>
      </c>
      <c r="C150" s="19">
        <v>101878000</v>
      </c>
      <c r="D150" s="19">
        <v>50939000</v>
      </c>
      <c r="E150" s="19">
        <v>15263918002</v>
      </c>
      <c r="F150" s="20">
        <v>90.46</v>
      </c>
      <c r="G150" s="20">
        <v>34.27</v>
      </c>
      <c r="H150" s="20">
        <v>94.99</v>
      </c>
      <c r="I150" s="2">
        <v>21</v>
      </c>
      <c r="J150" s="31">
        <v>543814</v>
      </c>
      <c r="K150" s="31">
        <v>296272</v>
      </c>
      <c r="L150" s="31">
        <v>247542</v>
      </c>
      <c r="M150" s="31">
        <v>1.19</v>
      </c>
      <c r="N150" s="31">
        <v>301847</v>
      </c>
      <c r="O150" s="31">
        <v>241967</v>
      </c>
      <c r="P150" s="32">
        <v>0.555</v>
      </c>
      <c r="Q150" s="19">
        <v>9850</v>
      </c>
      <c r="R150" s="19">
        <v>5812</v>
      </c>
      <c r="S150" s="19">
        <v>385781</v>
      </c>
      <c r="T150" s="19">
        <v>5414</v>
      </c>
      <c r="U150" s="19">
        <v>11937</v>
      </c>
    </row>
    <row r="151" spans="1:21">
      <c r="A151" s="35"/>
      <c r="B151" s="18" t="s">
        <v>293</v>
      </c>
      <c r="C151" s="19">
        <v>97287516</v>
      </c>
      <c r="D151" s="19">
        <v>48643758</v>
      </c>
      <c r="E151" s="19">
        <v>14574697008</v>
      </c>
      <c r="F151" s="20">
        <v>92.33</v>
      </c>
      <c r="G151" s="20">
        <v>34.3</v>
      </c>
      <c r="H151" s="20">
        <v>95.48</v>
      </c>
      <c r="I151" s="2">
        <v>20</v>
      </c>
      <c r="J151" s="31">
        <v>539999</v>
      </c>
      <c r="K151" s="31">
        <v>293915</v>
      </c>
      <c r="L151" s="31">
        <v>246084</v>
      </c>
      <c r="M151" s="31">
        <v>1.19</v>
      </c>
      <c r="N151" s="31">
        <v>300236</v>
      </c>
      <c r="O151" s="31">
        <v>239763</v>
      </c>
      <c r="P151" s="32">
        <v>0.5559</v>
      </c>
      <c r="Q151" s="19">
        <v>9887</v>
      </c>
      <c r="R151" s="19">
        <v>5947</v>
      </c>
      <c r="S151" s="19">
        <v>385636</v>
      </c>
      <c r="T151" s="19">
        <v>5504</v>
      </c>
      <c r="U151" s="19">
        <v>12003</v>
      </c>
    </row>
    <row r="152" spans="1:21">
      <c r="A152" s="35"/>
      <c r="B152" s="18" t="s">
        <v>294</v>
      </c>
      <c r="C152" s="19">
        <v>106252440</v>
      </c>
      <c r="D152" s="19">
        <v>53126220</v>
      </c>
      <c r="E152" s="19">
        <v>15919180936</v>
      </c>
      <c r="F152" s="20">
        <v>91.28</v>
      </c>
      <c r="G152" s="20">
        <v>34.23</v>
      </c>
      <c r="H152" s="20">
        <v>95.41</v>
      </c>
      <c r="I152" s="2">
        <v>22</v>
      </c>
      <c r="J152" s="31">
        <v>544517</v>
      </c>
      <c r="K152" s="31">
        <v>296131</v>
      </c>
      <c r="L152" s="31">
        <v>248386</v>
      </c>
      <c r="M152" s="31">
        <v>1.19</v>
      </c>
      <c r="N152" s="31">
        <v>303074</v>
      </c>
      <c r="O152" s="31">
        <v>241443</v>
      </c>
      <c r="P152" s="32">
        <v>0.5565</v>
      </c>
      <c r="Q152" s="19">
        <v>9892</v>
      </c>
      <c r="R152" s="19">
        <v>5985</v>
      </c>
      <c r="S152" s="19">
        <v>387640</v>
      </c>
      <c r="T152" s="19">
        <v>5561</v>
      </c>
      <c r="U152" s="19">
        <v>12089</v>
      </c>
    </row>
    <row r="153" spans="1:21">
      <c r="A153" s="35"/>
      <c r="B153" s="18" t="s">
        <v>295</v>
      </c>
      <c r="C153" s="19">
        <v>115315316</v>
      </c>
      <c r="D153" s="19">
        <v>57657658</v>
      </c>
      <c r="E153" s="19">
        <v>17275603622</v>
      </c>
      <c r="F153" s="20">
        <v>90.87</v>
      </c>
      <c r="G153" s="20">
        <v>34.27</v>
      </c>
      <c r="H153" s="20">
        <v>95.66</v>
      </c>
      <c r="I153" s="2">
        <v>24</v>
      </c>
      <c r="J153" s="31">
        <v>549482</v>
      </c>
      <c r="K153" s="31">
        <v>298543</v>
      </c>
      <c r="L153" s="31">
        <v>250939</v>
      </c>
      <c r="M153" s="31">
        <v>1.18</v>
      </c>
      <c r="N153" s="31">
        <v>307490</v>
      </c>
      <c r="O153" s="31">
        <v>241992</v>
      </c>
      <c r="P153" s="32">
        <v>0.5595</v>
      </c>
      <c r="Q153" s="19">
        <v>9897</v>
      </c>
      <c r="R153" s="19">
        <v>6025</v>
      </c>
      <c r="S153" s="19">
        <v>392954</v>
      </c>
      <c r="T153" s="19">
        <v>5547</v>
      </c>
      <c r="U153" s="19">
        <v>12026</v>
      </c>
    </row>
    <row r="154" spans="1:21">
      <c r="A154" s="35"/>
      <c r="B154" s="18" t="s">
        <v>296</v>
      </c>
      <c r="C154" s="19">
        <v>100282932</v>
      </c>
      <c r="D154" s="19">
        <v>50141466</v>
      </c>
      <c r="E154" s="19">
        <v>15023729478</v>
      </c>
      <c r="F154" s="20">
        <v>90.47</v>
      </c>
      <c r="G154" s="20">
        <v>34.27</v>
      </c>
      <c r="H154" s="20">
        <v>95.58</v>
      </c>
      <c r="I154" s="2">
        <v>21</v>
      </c>
      <c r="J154" s="31">
        <v>543469</v>
      </c>
      <c r="K154" s="31">
        <v>295512</v>
      </c>
      <c r="L154" s="31">
        <v>247957</v>
      </c>
      <c r="M154" s="31">
        <v>1.19</v>
      </c>
      <c r="N154" s="31">
        <v>302258</v>
      </c>
      <c r="O154" s="31">
        <v>241211</v>
      </c>
      <c r="P154" s="32">
        <v>0.5561</v>
      </c>
      <c r="Q154" s="19">
        <v>9944</v>
      </c>
      <c r="R154" s="19">
        <v>5996</v>
      </c>
      <c r="S154" s="19">
        <v>387567</v>
      </c>
      <c r="T154" s="19">
        <v>5497</v>
      </c>
      <c r="U154" s="19">
        <v>12095</v>
      </c>
    </row>
    <row r="155" spans="1:21">
      <c r="A155" s="35"/>
      <c r="B155" s="18" t="s">
        <v>297</v>
      </c>
      <c r="C155" s="19">
        <v>104448182</v>
      </c>
      <c r="D155" s="19">
        <v>52224091</v>
      </c>
      <c r="E155" s="19">
        <v>15648551256</v>
      </c>
      <c r="F155" s="20">
        <v>90.85</v>
      </c>
      <c r="G155" s="20">
        <v>34.28</v>
      </c>
      <c r="H155" s="20">
        <v>95.48</v>
      </c>
      <c r="I155" s="2">
        <v>22</v>
      </c>
      <c r="J155" s="31">
        <v>539270</v>
      </c>
      <c r="K155" s="31">
        <v>293530</v>
      </c>
      <c r="L155" s="31">
        <v>245740</v>
      </c>
      <c r="M155" s="31">
        <v>1.19</v>
      </c>
      <c r="N155" s="31">
        <v>302635</v>
      </c>
      <c r="O155" s="31">
        <v>236635</v>
      </c>
      <c r="P155" s="32">
        <v>0.5611</v>
      </c>
      <c r="Q155" s="19">
        <v>9861</v>
      </c>
      <c r="R155" s="19">
        <v>5979</v>
      </c>
      <c r="S155" s="19">
        <v>386435</v>
      </c>
      <c r="T155" s="19">
        <v>5552</v>
      </c>
      <c r="U155" s="19">
        <v>12084</v>
      </c>
    </row>
    <row r="156" spans="1:21">
      <c r="A156" s="35"/>
      <c r="B156" s="18" t="s">
        <v>298</v>
      </c>
      <c r="C156" s="19">
        <v>93875896</v>
      </c>
      <c r="D156" s="19">
        <v>46937948</v>
      </c>
      <c r="E156" s="19">
        <v>14063917768</v>
      </c>
      <c r="F156" s="20">
        <v>91.44</v>
      </c>
      <c r="G156" s="20">
        <v>34.27</v>
      </c>
      <c r="H156" s="20">
        <v>95.4</v>
      </c>
      <c r="I156" s="2">
        <v>20</v>
      </c>
      <c r="J156" s="31">
        <v>541866</v>
      </c>
      <c r="K156" s="31">
        <v>294798</v>
      </c>
      <c r="L156" s="31">
        <v>247068</v>
      </c>
      <c r="M156" s="31">
        <v>1.19</v>
      </c>
      <c r="N156" s="31">
        <v>301158</v>
      </c>
      <c r="O156" s="31">
        <v>240708</v>
      </c>
      <c r="P156" s="32">
        <v>0.5557</v>
      </c>
      <c r="Q156" s="19">
        <v>9882</v>
      </c>
      <c r="R156" s="19">
        <v>5974</v>
      </c>
      <c r="S156" s="19">
        <v>385767</v>
      </c>
      <c r="T156" s="19">
        <v>5499</v>
      </c>
      <c r="U156" s="19">
        <v>12033</v>
      </c>
    </row>
    <row r="157" spans="1:21">
      <c r="A157" s="35"/>
      <c r="B157" s="18" t="s">
        <v>299</v>
      </c>
      <c r="C157" s="19">
        <v>108135378</v>
      </c>
      <c r="D157" s="19">
        <v>54067689</v>
      </c>
      <c r="E157" s="19">
        <v>16200257356</v>
      </c>
      <c r="F157" s="20">
        <v>89.77</v>
      </c>
      <c r="G157" s="20">
        <v>34.35</v>
      </c>
      <c r="H157" s="20">
        <v>95.44</v>
      </c>
      <c r="I157" s="2">
        <v>22</v>
      </c>
      <c r="J157" s="31">
        <v>545113</v>
      </c>
      <c r="K157" s="31">
        <v>296564</v>
      </c>
      <c r="L157" s="31">
        <v>248549</v>
      </c>
      <c r="M157" s="31">
        <v>1.19</v>
      </c>
      <c r="N157" s="31">
        <v>302623</v>
      </c>
      <c r="O157" s="31">
        <v>242490</v>
      </c>
      <c r="P157" s="32">
        <v>0.5551</v>
      </c>
      <c r="Q157" s="19">
        <v>9940</v>
      </c>
      <c r="R157" s="19">
        <v>5994</v>
      </c>
      <c r="S157" s="19">
        <v>388908</v>
      </c>
      <c r="T157" s="19">
        <v>5531</v>
      </c>
      <c r="U157" s="19">
        <v>12093</v>
      </c>
    </row>
    <row r="158" spans="1:21">
      <c r="A158" s="35"/>
      <c r="B158" s="18" t="s">
        <v>300</v>
      </c>
      <c r="C158" s="19">
        <v>92382602</v>
      </c>
      <c r="D158" s="19">
        <v>46191301</v>
      </c>
      <c r="E158" s="19">
        <v>13840337948</v>
      </c>
      <c r="F158" s="20">
        <v>90.6</v>
      </c>
      <c r="G158" s="20">
        <v>34.24</v>
      </c>
      <c r="H158" s="20">
        <v>95.42</v>
      </c>
      <c r="I158" s="2">
        <v>19</v>
      </c>
      <c r="J158" s="31">
        <v>535158</v>
      </c>
      <c r="K158" s="31">
        <v>290686</v>
      </c>
      <c r="L158" s="31">
        <v>244472</v>
      </c>
      <c r="M158" s="31">
        <v>1.18</v>
      </c>
      <c r="N158" s="31">
        <v>296577</v>
      </c>
      <c r="O158" s="31">
        <v>238581</v>
      </c>
      <c r="P158" s="32">
        <v>0.5541</v>
      </c>
      <c r="Q158" s="19">
        <v>9902</v>
      </c>
      <c r="R158" s="19">
        <v>5883</v>
      </c>
      <c r="S158" s="19">
        <v>381965</v>
      </c>
      <c r="T158" s="19">
        <v>5475</v>
      </c>
      <c r="U158" s="19">
        <v>12041</v>
      </c>
    </row>
    <row r="159" spans="1:21">
      <c r="A159" s="35"/>
      <c r="B159" s="18" t="s">
        <v>301</v>
      </c>
      <c r="C159" s="19">
        <v>98090950</v>
      </c>
      <c r="D159" s="19">
        <v>49045475</v>
      </c>
      <c r="E159" s="19">
        <v>14695185356</v>
      </c>
      <c r="F159" s="20">
        <v>90.42</v>
      </c>
      <c r="G159" s="20">
        <v>34.34</v>
      </c>
      <c r="H159" s="20">
        <v>95.39</v>
      </c>
      <c r="I159" s="2">
        <v>20</v>
      </c>
      <c r="J159" s="31">
        <v>548973</v>
      </c>
      <c r="K159" s="31">
        <v>298422</v>
      </c>
      <c r="L159" s="31">
        <v>250551</v>
      </c>
      <c r="M159" s="31">
        <v>1.19</v>
      </c>
      <c r="N159" s="31">
        <v>305609</v>
      </c>
      <c r="O159" s="31">
        <v>243364</v>
      </c>
      <c r="P159" s="32">
        <v>0.5566</v>
      </c>
      <c r="Q159" s="19">
        <v>9897</v>
      </c>
      <c r="R159" s="19">
        <v>6053</v>
      </c>
      <c r="S159" s="19">
        <v>390524</v>
      </c>
      <c r="T159" s="19">
        <v>5564</v>
      </c>
      <c r="U159" s="19">
        <v>12108</v>
      </c>
    </row>
    <row r="160" spans="1:21">
      <c r="A160" s="35"/>
      <c r="B160" s="18" t="s">
        <v>302</v>
      </c>
      <c r="C160" s="19">
        <v>91493056</v>
      </c>
      <c r="D160" s="19">
        <v>45746528</v>
      </c>
      <c r="E160" s="19">
        <v>13707528480</v>
      </c>
      <c r="F160" s="20">
        <v>91.07</v>
      </c>
      <c r="G160" s="20">
        <v>34.28</v>
      </c>
      <c r="H160" s="20">
        <v>95.55</v>
      </c>
      <c r="I160" s="2">
        <v>19</v>
      </c>
      <c r="J160" s="31">
        <v>534326</v>
      </c>
      <c r="K160" s="31">
        <v>291058</v>
      </c>
      <c r="L160" s="31">
        <v>243268</v>
      </c>
      <c r="M160" s="31">
        <v>1.19</v>
      </c>
      <c r="N160" s="31">
        <v>296966</v>
      </c>
      <c r="O160" s="31">
        <v>237360</v>
      </c>
      <c r="P160" s="32">
        <v>0.5557</v>
      </c>
      <c r="Q160" s="19">
        <v>9822</v>
      </c>
      <c r="R160" s="19">
        <v>5873</v>
      </c>
      <c r="S160" s="19">
        <v>381605</v>
      </c>
      <c r="T160" s="19">
        <v>5489</v>
      </c>
      <c r="U160" s="19">
        <v>11994</v>
      </c>
    </row>
    <row r="161" spans="1:21">
      <c r="A161" s="33"/>
      <c r="B161" s="18" t="s">
        <v>303</v>
      </c>
      <c r="C161" s="19">
        <v>83204228</v>
      </c>
      <c r="D161" s="19">
        <v>41602114</v>
      </c>
      <c r="E161" s="19">
        <v>12465144862</v>
      </c>
      <c r="F161" s="20">
        <v>91.77</v>
      </c>
      <c r="G161" s="20">
        <v>34.35</v>
      </c>
      <c r="H161" s="20">
        <v>95.56</v>
      </c>
      <c r="I161" s="2">
        <v>17</v>
      </c>
      <c r="J161" s="31">
        <v>533472</v>
      </c>
      <c r="K161" s="31">
        <v>290648</v>
      </c>
      <c r="L161" s="31">
        <v>242824</v>
      </c>
      <c r="M161" s="31">
        <v>1.19</v>
      </c>
      <c r="N161" s="31">
        <v>294240</v>
      </c>
      <c r="O161" s="31">
        <v>239232</v>
      </c>
      <c r="P161" s="32">
        <v>0.5515</v>
      </c>
      <c r="Q161" s="19">
        <v>9808</v>
      </c>
      <c r="R161" s="19">
        <v>5860</v>
      </c>
      <c r="S161" s="19">
        <v>380389</v>
      </c>
      <c r="T161" s="19">
        <v>5457</v>
      </c>
      <c r="U161" s="19">
        <v>11969</v>
      </c>
    </row>
    <row r="162" ht="14.25" customHeight="1" spans="1:21">
      <c r="A162" s="36" t="s">
        <v>304</v>
      </c>
      <c r="B162" s="37" t="s">
        <v>305</v>
      </c>
      <c r="C162" s="19">
        <v>90885754</v>
      </c>
      <c r="D162" s="19">
        <v>45442877</v>
      </c>
      <c r="E162" s="19">
        <v>13616565824</v>
      </c>
      <c r="F162" s="20">
        <v>91.69</v>
      </c>
      <c r="G162" s="20">
        <v>34.18</v>
      </c>
      <c r="H162" s="20">
        <v>94.98</v>
      </c>
      <c r="I162" s="2">
        <v>19</v>
      </c>
      <c r="J162" s="31">
        <v>590283</v>
      </c>
      <c r="K162" s="31">
        <v>320486</v>
      </c>
      <c r="L162" s="31">
        <v>269797</v>
      </c>
      <c r="M162" s="31">
        <v>1.18</v>
      </c>
      <c r="N162" s="31">
        <v>298772</v>
      </c>
      <c r="O162" s="31">
        <v>291511</v>
      </c>
      <c r="P162" s="32">
        <v>0.5061</v>
      </c>
      <c r="Q162" s="19">
        <v>10413</v>
      </c>
      <c r="R162" s="19">
        <v>6137</v>
      </c>
      <c r="S162" s="19">
        <v>414327</v>
      </c>
      <c r="T162" s="19">
        <v>5735</v>
      </c>
      <c r="U162" s="19">
        <v>12575</v>
      </c>
    </row>
    <row r="163" spans="1:21">
      <c r="A163" s="35"/>
      <c r="B163" s="18" t="s">
        <v>306</v>
      </c>
      <c r="C163" s="19">
        <v>94588092</v>
      </c>
      <c r="D163" s="19">
        <v>47294046</v>
      </c>
      <c r="E163" s="19">
        <v>14170635886</v>
      </c>
      <c r="F163" s="20">
        <v>91.66</v>
      </c>
      <c r="G163" s="20">
        <v>34.3</v>
      </c>
      <c r="H163" s="20">
        <v>95.13</v>
      </c>
      <c r="I163" s="2">
        <v>20</v>
      </c>
      <c r="J163" s="31">
        <v>591213</v>
      </c>
      <c r="K163" s="31">
        <v>322002</v>
      </c>
      <c r="L163" s="31">
        <v>269211</v>
      </c>
      <c r="M163" s="31">
        <v>1.19</v>
      </c>
      <c r="N163" s="31">
        <v>300277</v>
      </c>
      <c r="O163" s="31">
        <v>290936</v>
      </c>
      <c r="P163" s="32">
        <v>0.5078</v>
      </c>
      <c r="Q163" s="19">
        <v>10568</v>
      </c>
      <c r="R163" s="19">
        <v>6082</v>
      </c>
      <c r="S163" s="19">
        <v>414163</v>
      </c>
      <c r="T163" s="19">
        <v>5699</v>
      </c>
      <c r="U163" s="19">
        <v>12673</v>
      </c>
    </row>
    <row r="164" spans="1:21">
      <c r="A164" s="35"/>
      <c r="B164" s="18" t="s">
        <v>307</v>
      </c>
      <c r="C164" s="19">
        <v>88030414</v>
      </c>
      <c r="D164" s="19">
        <v>44015207</v>
      </c>
      <c r="E164" s="19">
        <v>13187314192</v>
      </c>
      <c r="F164" s="20">
        <v>89.85</v>
      </c>
      <c r="G164" s="20">
        <v>34.45</v>
      </c>
      <c r="H164" s="20">
        <v>95.27</v>
      </c>
      <c r="I164" s="2">
        <v>18</v>
      </c>
      <c r="J164" s="31">
        <v>583771</v>
      </c>
      <c r="K164" s="31">
        <v>317506</v>
      </c>
      <c r="L164" s="31">
        <v>266265</v>
      </c>
      <c r="M164" s="31">
        <v>1.19</v>
      </c>
      <c r="N164" s="31">
        <v>297945</v>
      </c>
      <c r="O164" s="31">
        <v>285826</v>
      </c>
      <c r="P164" s="32">
        <v>0.5103</v>
      </c>
      <c r="Q164" s="19">
        <v>10588</v>
      </c>
      <c r="R164" s="19">
        <v>5990</v>
      </c>
      <c r="S164" s="19">
        <v>408215</v>
      </c>
      <c r="T164" s="19">
        <v>5669</v>
      </c>
      <c r="U164" s="19">
        <v>12686</v>
      </c>
    </row>
    <row r="165" spans="1:21">
      <c r="A165" s="35"/>
      <c r="B165" s="18" t="s">
        <v>308</v>
      </c>
      <c r="C165" s="19">
        <v>108799996</v>
      </c>
      <c r="D165" s="19">
        <v>54399998</v>
      </c>
      <c r="E165" s="19">
        <v>16298407388</v>
      </c>
      <c r="F165" s="20">
        <v>92.45</v>
      </c>
      <c r="G165" s="20">
        <v>34.5</v>
      </c>
      <c r="H165" s="20">
        <v>95.32</v>
      </c>
      <c r="I165" s="2">
        <v>23</v>
      </c>
      <c r="J165" s="31">
        <v>591925</v>
      </c>
      <c r="K165" s="31">
        <v>321632</v>
      </c>
      <c r="L165" s="31">
        <v>270293</v>
      </c>
      <c r="M165" s="31">
        <v>1.18</v>
      </c>
      <c r="N165" s="31">
        <v>303406</v>
      </c>
      <c r="O165" s="31">
        <v>288519</v>
      </c>
      <c r="P165" s="32">
        <v>0.5125</v>
      </c>
      <c r="Q165" s="19">
        <v>10566</v>
      </c>
      <c r="R165" s="19">
        <v>6061</v>
      </c>
      <c r="S165" s="19">
        <v>416405</v>
      </c>
      <c r="T165" s="19">
        <v>5688</v>
      </c>
      <c r="U165" s="19">
        <v>12685</v>
      </c>
    </row>
    <row r="166" spans="1:21">
      <c r="A166" s="35"/>
      <c r="B166" s="18" t="s">
        <v>309</v>
      </c>
      <c r="C166" s="19">
        <v>101415228</v>
      </c>
      <c r="D166" s="19">
        <v>50707614</v>
      </c>
      <c r="E166" s="19">
        <v>15193603034</v>
      </c>
      <c r="F166" s="20">
        <v>92.33</v>
      </c>
      <c r="G166" s="20">
        <v>34.26</v>
      </c>
      <c r="H166" s="20">
        <v>95.19</v>
      </c>
      <c r="I166" s="2">
        <v>21</v>
      </c>
      <c r="J166" s="31">
        <v>592390</v>
      </c>
      <c r="K166" s="31">
        <v>321951</v>
      </c>
      <c r="L166" s="31">
        <v>270439</v>
      </c>
      <c r="M166" s="31">
        <v>1.19</v>
      </c>
      <c r="N166" s="31">
        <v>302364</v>
      </c>
      <c r="O166" s="31">
        <v>290026</v>
      </c>
      <c r="P166" s="32">
        <v>0.5104</v>
      </c>
      <c r="Q166" s="19">
        <v>10511</v>
      </c>
      <c r="R166" s="19">
        <v>6173</v>
      </c>
      <c r="S166" s="19">
        <v>416510</v>
      </c>
      <c r="T166" s="19">
        <v>5791</v>
      </c>
      <c r="U166" s="19">
        <v>12716</v>
      </c>
    </row>
    <row r="167" spans="1:21">
      <c r="A167" s="35"/>
      <c r="B167" s="18" t="s">
        <v>310</v>
      </c>
      <c r="C167" s="19">
        <v>106092322</v>
      </c>
      <c r="D167" s="19">
        <v>53046161</v>
      </c>
      <c r="E167" s="19">
        <v>15893706722</v>
      </c>
      <c r="F167" s="20">
        <v>92.03</v>
      </c>
      <c r="G167" s="20">
        <v>34.19</v>
      </c>
      <c r="H167" s="20">
        <v>95.24</v>
      </c>
      <c r="I167" s="2">
        <v>22</v>
      </c>
      <c r="J167" s="31">
        <v>597718</v>
      </c>
      <c r="K167" s="31">
        <v>324385</v>
      </c>
      <c r="L167" s="31">
        <v>273333</v>
      </c>
      <c r="M167" s="31">
        <v>1.18</v>
      </c>
      <c r="N167" s="31">
        <v>303532</v>
      </c>
      <c r="O167" s="31">
        <v>294186</v>
      </c>
      <c r="P167" s="32">
        <v>0.5078</v>
      </c>
      <c r="Q167" s="19">
        <v>10471</v>
      </c>
      <c r="R167" s="19">
        <v>6187</v>
      </c>
      <c r="S167" s="19">
        <v>419850</v>
      </c>
      <c r="T167" s="19">
        <v>5789</v>
      </c>
      <c r="U167" s="19">
        <v>12663</v>
      </c>
    </row>
    <row r="168" spans="1:21">
      <c r="A168" s="35"/>
      <c r="B168" s="18" t="s">
        <v>311</v>
      </c>
      <c r="C168" s="19">
        <v>102075138</v>
      </c>
      <c r="D168" s="19">
        <v>51037569</v>
      </c>
      <c r="E168" s="19">
        <v>15291797898</v>
      </c>
      <c r="F168" s="20">
        <v>90.35</v>
      </c>
      <c r="G168" s="20">
        <v>34.29</v>
      </c>
      <c r="H168" s="20">
        <v>95.06</v>
      </c>
      <c r="I168" s="2">
        <v>21</v>
      </c>
      <c r="J168" s="31">
        <v>591509</v>
      </c>
      <c r="K168" s="31">
        <v>321875</v>
      </c>
      <c r="L168" s="31">
        <v>269634</v>
      </c>
      <c r="M168" s="31">
        <v>1.19</v>
      </c>
      <c r="N168" s="31">
        <v>300887</v>
      </c>
      <c r="O168" s="31">
        <v>290622</v>
      </c>
      <c r="P168" s="32">
        <v>0.5086</v>
      </c>
      <c r="Q168" s="19">
        <v>10627</v>
      </c>
      <c r="R168" s="19">
        <v>6206</v>
      </c>
      <c r="S168" s="19">
        <v>416082</v>
      </c>
      <c r="T168" s="19">
        <v>5778</v>
      </c>
      <c r="U168" s="19">
        <v>12751</v>
      </c>
    </row>
    <row r="169" spans="1:21">
      <c r="A169" s="35"/>
      <c r="B169" s="18" t="s">
        <v>312</v>
      </c>
      <c r="C169" s="19">
        <v>109285020</v>
      </c>
      <c r="D169" s="19">
        <v>54642510</v>
      </c>
      <c r="E169" s="19">
        <v>16372487558</v>
      </c>
      <c r="F169" s="20">
        <v>90.29</v>
      </c>
      <c r="G169" s="20">
        <v>34.38</v>
      </c>
      <c r="H169" s="20">
        <v>94.81</v>
      </c>
      <c r="I169" s="2">
        <v>22</v>
      </c>
      <c r="J169" s="31">
        <v>596178</v>
      </c>
      <c r="K169" s="31">
        <v>324339</v>
      </c>
      <c r="L169" s="31">
        <v>271839</v>
      </c>
      <c r="M169" s="31">
        <v>1.19</v>
      </c>
      <c r="N169" s="31">
        <v>298919</v>
      </c>
      <c r="O169" s="31">
        <v>297259</v>
      </c>
      <c r="P169" s="32">
        <v>0.5013</v>
      </c>
      <c r="Q169" s="19">
        <v>10611</v>
      </c>
      <c r="R169" s="19">
        <v>6171</v>
      </c>
      <c r="S169" s="19">
        <v>417776</v>
      </c>
      <c r="T169" s="19">
        <v>5750</v>
      </c>
      <c r="U169" s="19">
        <v>12722</v>
      </c>
    </row>
    <row r="170" spans="1:21">
      <c r="A170" s="35"/>
      <c r="B170" s="18" t="s">
        <v>313</v>
      </c>
      <c r="C170" s="19">
        <v>90000656</v>
      </c>
      <c r="D170" s="19">
        <v>45000328</v>
      </c>
      <c r="E170" s="19">
        <v>13483237348</v>
      </c>
      <c r="F170" s="20">
        <v>91.99</v>
      </c>
      <c r="G170" s="20">
        <v>34.31</v>
      </c>
      <c r="H170" s="20">
        <v>94.63</v>
      </c>
      <c r="I170" s="2">
        <v>19</v>
      </c>
      <c r="J170" s="31">
        <v>583329</v>
      </c>
      <c r="K170" s="31">
        <v>317244</v>
      </c>
      <c r="L170" s="31">
        <v>266085</v>
      </c>
      <c r="M170" s="31">
        <v>1.19</v>
      </c>
      <c r="N170" s="31">
        <v>291412</v>
      </c>
      <c r="O170" s="31">
        <v>291917</v>
      </c>
      <c r="P170" s="32">
        <v>0.4995</v>
      </c>
      <c r="Q170" s="19">
        <v>10446</v>
      </c>
      <c r="R170" s="19">
        <v>5946</v>
      </c>
      <c r="S170" s="19">
        <v>409413</v>
      </c>
      <c r="T170" s="19">
        <v>5615</v>
      </c>
      <c r="U170" s="19">
        <v>12553</v>
      </c>
    </row>
    <row r="171" spans="1:21">
      <c r="A171" s="35"/>
      <c r="B171" s="18" t="s">
        <v>314</v>
      </c>
      <c r="C171" s="19">
        <v>91071776</v>
      </c>
      <c r="D171" s="19">
        <v>45535888</v>
      </c>
      <c r="E171" s="19">
        <v>13644577406</v>
      </c>
      <c r="F171" s="20">
        <v>91.38</v>
      </c>
      <c r="G171" s="20">
        <v>34.56</v>
      </c>
      <c r="H171" s="20">
        <v>95.02</v>
      </c>
      <c r="I171" s="2">
        <v>19</v>
      </c>
      <c r="J171" s="31">
        <v>584948</v>
      </c>
      <c r="K171" s="31">
        <v>318565</v>
      </c>
      <c r="L171" s="31">
        <v>266383</v>
      </c>
      <c r="M171" s="31">
        <v>1.19</v>
      </c>
      <c r="N171" s="31">
        <v>298577</v>
      </c>
      <c r="O171" s="31">
        <v>286371</v>
      </c>
      <c r="P171" s="32">
        <v>0.5104</v>
      </c>
      <c r="Q171" s="19">
        <v>10384</v>
      </c>
      <c r="R171" s="19">
        <v>6104</v>
      </c>
      <c r="S171" s="19">
        <v>409429</v>
      </c>
      <c r="T171" s="19">
        <v>5747</v>
      </c>
      <c r="U171" s="19">
        <v>12545</v>
      </c>
    </row>
    <row r="172" spans="1:21">
      <c r="A172" s="35"/>
      <c r="B172" s="18" t="s">
        <v>315</v>
      </c>
      <c r="C172" s="19">
        <v>122465968</v>
      </c>
      <c r="D172" s="19">
        <v>61232984</v>
      </c>
      <c r="E172" s="19">
        <v>18346042376</v>
      </c>
      <c r="F172" s="20">
        <v>90.15</v>
      </c>
      <c r="G172" s="20">
        <v>34.33</v>
      </c>
      <c r="H172" s="20">
        <v>95.43</v>
      </c>
      <c r="I172" s="2">
        <v>26</v>
      </c>
      <c r="J172" s="31">
        <v>596532</v>
      </c>
      <c r="K172" s="31">
        <v>324343</v>
      </c>
      <c r="L172" s="31">
        <v>272189</v>
      </c>
      <c r="M172" s="31">
        <v>1.19</v>
      </c>
      <c r="N172" s="31">
        <v>306186</v>
      </c>
      <c r="O172" s="31">
        <v>290346</v>
      </c>
      <c r="P172" s="32">
        <v>0.5132</v>
      </c>
      <c r="Q172" s="19">
        <v>10550</v>
      </c>
      <c r="R172" s="19">
        <v>6273</v>
      </c>
      <c r="S172" s="19">
        <v>420573</v>
      </c>
      <c r="T172" s="19">
        <v>5865</v>
      </c>
      <c r="U172" s="19">
        <v>12769</v>
      </c>
    </row>
    <row r="173" spans="1:21">
      <c r="A173" s="35"/>
      <c r="B173" s="18" t="s">
        <v>316</v>
      </c>
      <c r="C173" s="19">
        <v>105214088</v>
      </c>
      <c r="D173" s="19">
        <v>52607044</v>
      </c>
      <c r="E173" s="19">
        <v>15763438068</v>
      </c>
      <c r="F173" s="20">
        <v>89.3</v>
      </c>
      <c r="G173" s="20">
        <v>34.27</v>
      </c>
      <c r="H173" s="20">
        <v>95.12</v>
      </c>
      <c r="I173" s="2">
        <v>22</v>
      </c>
      <c r="J173" s="31">
        <v>595799</v>
      </c>
      <c r="K173" s="31">
        <v>324186</v>
      </c>
      <c r="L173" s="31">
        <v>271613</v>
      </c>
      <c r="M173" s="31">
        <v>1.19</v>
      </c>
      <c r="N173" s="31">
        <v>303213</v>
      </c>
      <c r="O173" s="31">
        <v>292586</v>
      </c>
      <c r="P173" s="32">
        <v>0.5089</v>
      </c>
      <c r="Q173" s="19">
        <v>10573</v>
      </c>
      <c r="R173" s="19">
        <v>6075</v>
      </c>
      <c r="S173" s="19">
        <v>418584</v>
      </c>
      <c r="T173" s="19">
        <v>5709</v>
      </c>
      <c r="U173" s="19">
        <v>12700</v>
      </c>
    </row>
    <row r="174" spans="1:21">
      <c r="A174" s="35"/>
      <c r="B174" s="18" t="s">
        <v>317</v>
      </c>
      <c r="C174" s="19">
        <v>101789538</v>
      </c>
      <c r="D174" s="19">
        <v>50894769</v>
      </c>
      <c r="E174" s="19">
        <v>15249595474</v>
      </c>
      <c r="F174" s="20">
        <v>89.61</v>
      </c>
      <c r="G174" s="20">
        <v>34.42</v>
      </c>
      <c r="H174" s="20">
        <v>94.32</v>
      </c>
      <c r="I174" s="2">
        <v>21</v>
      </c>
      <c r="J174" s="31">
        <v>593003</v>
      </c>
      <c r="K174" s="31">
        <v>322183</v>
      </c>
      <c r="L174" s="31">
        <v>270820</v>
      </c>
      <c r="M174" s="31">
        <v>1.18</v>
      </c>
      <c r="N174" s="31">
        <v>299104</v>
      </c>
      <c r="O174" s="31">
        <v>293899</v>
      </c>
      <c r="P174" s="32">
        <v>0.5043</v>
      </c>
      <c r="Q174" s="19">
        <v>10424</v>
      </c>
      <c r="R174" s="19">
        <v>6185</v>
      </c>
      <c r="S174" s="19">
        <v>415107</v>
      </c>
      <c r="T174" s="19">
        <v>5741</v>
      </c>
      <c r="U174" s="19">
        <v>12612</v>
      </c>
    </row>
    <row r="175" spans="1:21">
      <c r="A175" s="35"/>
      <c r="B175" s="18" t="s">
        <v>318</v>
      </c>
      <c r="C175" s="19">
        <v>111746438</v>
      </c>
      <c r="D175" s="19">
        <v>55873219</v>
      </c>
      <c r="E175" s="19">
        <v>16741710314</v>
      </c>
      <c r="F175" s="20">
        <v>91.17</v>
      </c>
      <c r="G175" s="20">
        <v>34.28</v>
      </c>
      <c r="H175" s="20">
        <v>94.81</v>
      </c>
      <c r="I175" s="2">
        <v>23</v>
      </c>
      <c r="J175" s="31">
        <v>596134</v>
      </c>
      <c r="K175" s="31">
        <v>324111</v>
      </c>
      <c r="L175" s="31">
        <v>272023</v>
      </c>
      <c r="M175" s="31">
        <v>1.19</v>
      </c>
      <c r="N175" s="31">
        <v>298623</v>
      </c>
      <c r="O175" s="31">
        <v>297511</v>
      </c>
      <c r="P175" s="32">
        <v>0.5009</v>
      </c>
      <c r="Q175" s="19">
        <v>10520</v>
      </c>
      <c r="R175" s="19">
        <v>6199</v>
      </c>
      <c r="S175" s="19">
        <v>418245</v>
      </c>
      <c r="T175" s="19">
        <v>5796</v>
      </c>
      <c r="U175" s="19">
        <v>12674</v>
      </c>
    </row>
    <row r="176" spans="1:21">
      <c r="A176" s="35"/>
      <c r="B176" s="18" t="s">
        <v>319</v>
      </c>
      <c r="C176" s="19">
        <v>102038768</v>
      </c>
      <c r="D176" s="19">
        <v>51019384</v>
      </c>
      <c r="E176" s="19">
        <v>15286126614</v>
      </c>
      <c r="F176" s="20">
        <v>92.28</v>
      </c>
      <c r="G176" s="20">
        <v>34.21</v>
      </c>
      <c r="H176" s="20">
        <v>95.37</v>
      </c>
      <c r="I176" s="2">
        <v>21</v>
      </c>
      <c r="J176" s="31">
        <v>594744</v>
      </c>
      <c r="K176" s="31">
        <v>323267</v>
      </c>
      <c r="L176" s="31">
        <v>271477</v>
      </c>
      <c r="M176" s="31">
        <v>1.19</v>
      </c>
      <c r="N176" s="31">
        <v>303413</v>
      </c>
      <c r="O176" s="31">
        <v>291331</v>
      </c>
      <c r="P176" s="32">
        <v>0.5101</v>
      </c>
      <c r="Q176" s="19">
        <v>10611</v>
      </c>
      <c r="R176" s="19">
        <v>6175</v>
      </c>
      <c r="S176" s="19">
        <v>419210</v>
      </c>
      <c r="T176" s="19">
        <v>5788</v>
      </c>
      <c r="U176" s="19">
        <v>12721</v>
      </c>
    </row>
    <row r="177" spans="1:21">
      <c r="A177" s="35"/>
      <c r="B177" s="18" t="s">
        <v>320</v>
      </c>
      <c r="C177" s="19">
        <v>102843932</v>
      </c>
      <c r="D177" s="19">
        <v>51421966</v>
      </c>
      <c r="E177" s="19">
        <v>15406253586</v>
      </c>
      <c r="F177" s="20">
        <v>90.51</v>
      </c>
      <c r="G177" s="20">
        <v>34.94</v>
      </c>
      <c r="H177" s="20">
        <v>91.91</v>
      </c>
      <c r="I177" s="2">
        <v>20</v>
      </c>
      <c r="J177" s="31">
        <v>591671</v>
      </c>
      <c r="K177" s="31">
        <v>321411</v>
      </c>
      <c r="L177" s="31">
        <v>270260</v>
      </c>
      <c r="M177" s="31">
        <v>1.18</v>
      </c>
      <c r="N177" s="31">
        <v>299447</v>
      </c>
      <c r="O177" s="31">
        <v>292224</v>
      </c>
      <c r="P177" s="32">
        <v>0.5061</v>
      </c>
      <c r="Q177" s="19">
        <v>10595</v>
      </c>
      <c r="R177" s="19">
        <v>6186</v>
      </c>
      <c r="S177" s="19">
        <v>415707</v>
      </c>
      <c r="T177" s="19">
        <v>5727</v>
      </c>
      <c r="U177" s="19">
        <v>12747</v>
      </c>
    </row>
    <row r="178" spans="1:21">
      <c r="A178" s="35"/>
      <c r="B178" s="18" t="s">
        <v>321</v>
      </c>
      <c r="C178" s="19">
        <v>95085500</v>
      </c>
      <c r="D178" s="19">
        <v>47542750</v>
      </c>
      <c r="E178" s="19">
        <v>14245232882</v>
      </c>
      <c r="F178" s="20">
        <v>91.31</v>
      </c>
      <c r="G178" s="20">
        <v>34.29</v>
      </c>
      <c r="H178" s="20">
        <v>94.87</v>
      </c>
      <c r="I178" s="2">
        <v>20</v>
      </c>
      <c r="J178" s="31">
        <v>590640</v>
      </c>
      <c r="K178" s="31">
        <v>321578</v>
      </c>
      <c r="L178" s="31">
        <v>269062</v>
      </c>
      <c r="M178" s="31">
        <v>1.19</v>
      </c>
      <c r="N178" s="31">
        <v>300480</v>
      </c>
      <c r="O178" s="31">
        <v>290160</v>
      </c>
      <c r="P178" s="32">
        <v>0.5087</v>
      </c>
      <c r="Q178" s="19">
        <v>10510</v>
      </c>
      <c r="R178" s="19">
        <v>6143</v>
      </c>
      <c r="S178" s="19">
        <v>414114</v>
      </c>
      <c r="T178" s="19">
        <v>5752</v>
      </c>
      <c r="U178" s="19">
        <v>12633</v>
      </c>
    </row>
    <row r="179" spans="1:21">
      <c r="A179" s="35"/>
      <c r="B179" s="18" t="s">
        <v>322</v>
      </c>
      <c r="C179" s="19">
        <v>101377766</v>
      </c>
      <c r="D179" s="19">
        <v>50688883</v>
      </c>
      <c r="E179" s="19">
        <v>15188280680</v>
      </c>
      <c r="F179" s="20">
        <v>91.43</v>
      </c>
      <c r="G179" s="20">
        <v>34.3</v>
      </c>
      <c r="H179" s="20">
        <v>94.94</v>
      </c>
      <c r="I179" s="2">
        <v>21</v>
      </c>
      <c r="J179" s="31">
        <v>589877</v>
      </c>
      <c r="K179" s="31">
        <v>320776</v>
      </c>
      <c r="L179" s="31">
        <v>269101</v>
      </c>
      <c r="M179" s="31">
        <v>1.19</v>
      </c>
      <c r="N179" s="31">
        <v>301638</v>
      </c>
      <c r="O179" s="31">
        <v>288239</v>
      </c>
      <c r="P179" s="32">
        <v>0.5113</v>
      </c>
      <c r="Q179" s="19">
        <v>10426</v>
      </c>
      <c r="R179" s="19">
        <v>6122</v>
      </c>
      <c r="S179" s="19">
        <v>412979</v>
      </c>
      <c r="T179" s="19">
        <v>5670</v>
      </c>
      <c r="U179" s="19">
        <v>12543</v>
      </c>
    </row>
    <row r="180" spans="1:21">
      <c r="A180" s="35"/>
      <c r="B180" s="18" t="s">
        <v>323</v>
      </c>
      <c r="C180" s="19">
        <v>89267548</v>
      </c>
      <c r="D180" s="19">
        <v>44633774</v>
      </c>
      <c r="E180" s="19">
        <v>13374242660</v>
      </c>
      <c r="F180" s="20">
        <v>90.75</v>
      </c>
      <c r="G180" s="20">
        <v>34.28</v>
      </c>
      <c r="H180" s="20">
        <v>95.1</v>
      </c>
      <c r="I180" s="2">
        <v>18</v>
      </c>
      <c r="J180" s="31">
        <v>587505</v>
      </c>
      <c r="K180" s="31">
        <v>319206</v>
      </c>
      <c r="L180" s="31">
        <v>268299</v>
      </c>
      <c r="M180" s="31">
        <v>1.18</v>
      </c>
      <c r="N180" s="31">
        <v>296946</v>
      </c>
      <c r="O180" s="31">
        <v>290559</v>
      </c>
      <c r="P180" s="32">
        <v>0.5054</v>
      </c>
      <c r="Q180" s="19">
        <v>10453</v>
      </c>
      <c r="R180" s="19">
        <v>5986</v>
      </c>
      <c r="S180" s="19">
        <v>411189</v>
      </c>
      <c r="T180" s="19">
        <v>5605</v>
      </c>
      <c r="U180" s="19">
        <v>12539</v>
      </c>
    </row>
    <row r="181" spans="1:21">
      <c r="A181" s="35"/>
      <c r="B181" s="18" t="s">
        <v>324</v>
      </c>
      <c r="C181" s="19">
        <v>96795936</v>
      </c>
      <c r="D181" s="19">
        <v>48397968</v>
      </c>
      <c r="E181" s="19">
        <v>14500906126</v>
      </c>
      <c r="F181" s="20">
        <v>92.32</v>
      </c>
      <c r="G181" s="20">
        <v>34.32</v>
      </c>
      <c r="H181" s="20">
        <v>95.2</v>
      </c>
      <c r="I181" s="2">
        <v>20</v>
      </c>
      <c r="J181" s="31">
        <v>593263</v>
      </c>
      <c r="K181" s="31">
        <v>321921</v>
      </c>
      <c r="L181" s="31">
        <v>271342</v>
      </c>
      <c r="M181" s="31">
        <v>1.18</v>
      </c>
      <c r="N181" s="31">
        <v>299278</v>
      </c>
      <c r="O181" s="31">
        <v>293985</v>
      </c>
      <c r="P181" s="32">
        <v>0.5044</v>
      </c>
      <c r="Q181" s="19">
        <v>10594</v>
      </c>
      <c r="R181" s="19">
        <v>6159</v>
      </c>
      <c r="S181" s="19">
        <v>415781</v>
      </c>
      <c r="T181" s="19">
        <v>5734</v>
      </c>
      <c r="U181" s="19">
        <v>12670</v>
      </c>
    </row>
    <row r="182" spans="1:21">
      <c r="A182" s="35"/>
      <c r="B182" s="18" t="s">
        <v>325</v>
      </c>
      <c r="C182" s="19">
        <v>96905932</v>
      </c>
      <c r="D182" s="19">
        <v>48452966</v>
      </c>
      <c r="E182" s="19">
        <v>14518909860</v>
      </c>
      <c r="F182" s="20">
        <v>91.34</v>
      </c>
      <c r="G182" s="20">
        <v>34.3</v>
      </c>
      <c r="H182" s="20">
        <v>94.52</v>
      </c>
      <c r="I182" s="2">
        <v>20</v>
      </c>
      <c r="J182" s="31">
        <v>592013</v>
      </c>
      <c r="K182" s="31">
        <v>321790</v>
      </c>
      <c r="L182" s="31">
        <v>270223</v>
      </c>
      <c r="M182" s="31">
        <v>1.19</v>
      </c>
      <c r="N182" s="31">
        <v>293816</v>
      </c>
      <c r="O182" s="31">
        <v>298197</v>
      </c>
      <c r="P182" s="32">
        <v>0.4962</v>
      </c>
      <c r="Q182" s="19">
        <v>10659</v>
      </c>
      <c r="R182" s="19">
        <v>6128</v>
      </c>
      <c r="S182" s="19">
        <v>413865</v>
      </c>
      <c r="T182" s="19">
        <v>5757</v>
      </c>
      <c r="U182" s="19">
        <v>12751</v>
      </c>
    </row>
    <row r="183" spans="1:21">
      <c r="A183" s="35"/>
      <c r="B183" s="18" t="s">
        <v>326</v>
      </c>
      <c r="C183" s="19">
        <v>95800328</v>
      </c>
      <c r="D183" s="19">
        <v>47900164</v>
      </c>
      <c r="E183" s="19">
        <v>14352024948</v>
      </c>
      <c r="F183" s="20">
        <v>91.95</v>
      </c>
      <c r="G183" s="20">
        <v>34.22</v>
      </c>
      <c r="H183" s="20">
        <v>95.03</v>
      </c>
      <c r="I183" s="2">
        <v>20</v>
      </c>
      <c r="J183" s="31">
        <v>587083</v>
      </c>
      <c r="K183" s="31">
        <v>319485</v>
      </c>
      <c r="L183" s="31">
        <v>267598</v>
      </c>
      <c r="M183" s="31">
        <v>1.19</v>
      </c>
      <c r="N183" s="31">
        <v>299494</v>
      </c>
      <c r="O183" s="31">
        <v>287589</v>
      </c>
      <c r="P183" s="32">
        <v>0.5101</v>
      </c>
      <c r="Q183" s="19">
        <v>10491</v>
      </c>
      <c r="R183" s="19">
        <v>6244</v>
      </c>
      <c r="S183" s="19">
        <v>413295</v>
      </c>
      <c r="T183" s="19">
        <v>5823</v>
      </c>
      <c r="U183" s="19">
        <v>12666</v>
      </c>
    </row>
    <row r="184" spans="1:21">
      <c r="A184" s="35"/>
      <c r="B184" s="18" t="s">
        <v>327</v>
      </c>
      <c r="C184" s="19">
        <v>84954500</v>
      </c>
      <c r="D184" s="19">
        <v>42477250</v>
      </c>
      <c r="E184" s="19">
        <v>12727594060</v>
      </c>
      <c r="F184" s="20">
        <v>92.05</v>
      </c>
      <c r="G184" s="20">
        <v>34.24</v>
      </c>
      <c r="H184" s="20">
        <v>94.98</v>
      </c>
      <c r="I184" s="2">
        <v>17</v>
      </c>
      <c r="J184" s="31">
        <v>586721</v>
      </c>
      <c r="K184" s="31">
        <v>319091</v>
      </c>
      <c r="L184" s="31">
        <v>267630</v>
      </c>
      <c r="M184" s="31">
        <v>1.19</v>
      </c>
      <c r="N184" s="31">
        <v>293018</v>
      </c>
      <c r="O184" s="31">
        <v>293703</v>
      </c>
      <c r="P184" s="32">
        <v>0.4994</v>
      </c>
      <c r="Q184" s="19">
        <v>10475</v>
      </c>
      <c r="R184" s="19">
        <v>6132</v>
      </c>
      <c r="S184" s="19">
        <v>411385</v>
      </c>
      <c r="T184" s="19">
        <v>5700</v>
      </c>
      <c r="U184" s="19">
        <v>12616</v>
      </c>
    </row>
    <row r="185" spans="1:21">
      <c r="A185" s="35"/>
      <c r="B185" s="18" t="s">
        <v>328</v>
      </c>
      <c r="C185" s="19">
        <v>92121440</v>
      </c>
      <c r="D185" s="19">
        <v>46060720</v>
      </c>
      <c r="E185" s="19">
        <v>13800650508</v>
      </c>
      <c r="F185" s="20">
        <v>90.37</v>
      </c>
      <c r="G185" s="20">
        <v>34.45</v>
      </c>
      <c r="H185" s="20">
        <v>94.71</v>
      </c>
      <c r="I185" s="2">
        <v>19</v>
      </c>
      <c r="J185" s="31">
        <v>590899</v>
      </c>
      <c r="K185" s="31">
        <v>321225</v>
      </c>
      <c r="L185" s="31">
        <v>269674</v>
      </c>
      <c r="M185" s="31">
        <v>1.19</v>
      </c>
      <c r="N185" s="31">
        <v>298592</v>
      </c>
      <c r="O185" s="31">
        <v>292307</v>
      </c>
      <c r="P185" s="32">
        <v>0.5053</v>
      </c>
      <c r="Q185" s="19">
        <v>10562</v>
      </c>
      <c r="R185" s="19">
        <v>6152</v>
      </c>
      <c r="S185" s="19">
        <v>413502</v>
      </c>
      <c r="T185" s="19">
        <v>5765</v>
      </c>
      <c r="U185" s="19">
        <v>12767</v>
      </c>
    </row>
    <row r="186" spans="1:21">
      <c r="A186" s="35"/>
      <c r="B186" s="18" t="s">
        <v>329</v>
      </c>
      <c r="C186" s="19">
        <v>119934432</v>
      </c>
      <c r="D186" s="19">
        <v>59967216</v>
      </c>
      <c r="E186" s="19">
        <v>17968135170</v>
      </c>
      <c r="F186" s="20">
        <v>92.11</v>
      </c>
      <c r="G186" s="20">
        <v>34.28</v>
      </c>
      <c r="H186" s="20">
        <v>95.07</v>
      </c>
      <c r="I186" s="2">
        <v>25</v>
      </c>
      <c r="J186" s="31">
        <v>599741</v>
      </c>
      <c r="K186" s="31">
        <v>325798</v>
      </c>
      <c r="L186" s="31">
        <v>273943</v>
      </c>
      <c r="M186" s="31">
        <v>1.18</v>
      </c>
      <c r="N186" s="31">
        <v>302165</v>
      </c>
      <c r="O186" s="31">
        <v>297576</v>
      </c>
      <c r="P186" s="32">
        <v>0.5038</v>
      </c>
      <c r="Q186" s="19">
        <v>10633</v>
      </c>
      <c r="R186" s="19">
        <v>6338</v>
      </c>
      <c r="S186" s="19">
        <v>421786</v>
      </c>
      <c r="T186" s="19">
        <v>5848</v>
      </c>
      <c r="U186" s="19">
        <v>12752</v>
      </c>
    </row>
    <row r="187" spans="1:21">
      <c r="A187" s="35"/>
      <c r="B187" s="18" t="s">
        <v>330</v>
      </c>
      <c r="C187" s="19">
        <v>108216992</v>
      </c>
      <c r="D187" s="19">
        <v>54108496</v>
      </c>
      <c r="E187" s="19">
        <v>16213183382</v>
      </c>
      <c r="F187" s="20">
        <v>91.05</v>
      </c>
      <c r="G187" s="20">
        <v>34.28</v>
      </c>
      <c r="H187" s="20">
        <v>95.3</v>
      </c>
      <c r="I187" s="2">
        <v>23</v>
      </c>
      <c r="J187" s="31">
        <v>591278</v>
      </c>
      <c r="K187" s="31">
        <v>321778</v>
      </c>
      <c r="L187" s="31">
        <v>269500</v>
      </c>
      <c r="M187" s="31">
        <v>1.19</v>
      </c>
      <c r="N187" s="31">
        <v>301180</v>
      </c>
      <c r="O187" s="31">
        <v>290098</v>
      </c>
      <c r="P187" s="32">
        <v>0.5093</v>
      </c>
      <c r="Q187" s="19">
        <v>10586</v>
      </c>
      <c r="R187" s="19">
        <v>6086</v>
      </c>
      <c r="S187" s="19">
        <v>415653</v>
      </c>
      <c r="T187" s="19">
        <v>5695</v>
      </c>
      <c r="U187" s="19">
        <v>12770</v>
      </c>
    </row>
    <row r="188" spans="1:21">
      <c r="A188" s="35"/>
      <c r="B188" s="18" t="s">
        <v>331</v>
      </c>
      <c r="C188" s="19">
        <v>85900684</v>
      </c>
      <c r="D188" s="19">
        <v>42950342</v>
      </c>
      <c r="E188" s="19">
        <v>12869746892</v>
      </c>
      <c r="F188" s="20">
        <v>90.9</v>
      </c>
      <c r="G188" s="20">
        <v>34.21</v>
      </c>
      <c r="H188" s="20">
        <v>94.94</v>
      </c>
      <c r="I188" s="2">
        <v>18</v>
      </c>
      <c r="J188" s="31">
        <v>586447</v>
      </c>
      <c r="K188" s="31">
        <v>318779</v>
      </c>
      <c r="L188" s="31">
        <v>267668</v>
      </c>
      <c r="M188" s="31">
        <v>1.19</v>
      </c>
      <c r="N188" s="31">
        <v>294059</v>
      </c>
      <c r="O188" s="31">
        <v>292388</v>
      </c>
      <c r="P188" s="32">
        <v>0.5014</v>
      </c>
      <c r="Q188" s="19">
        <v>10530</v>
      </c>
      <c r="R188" s="19">
        <v>6038</v>
      </c>
      <c r="S188" s="19">
        <v>411497</v>
      </c>
      <c r="T188" s="19">
        <v>5636</v>
      </c>
      <c r="U188" s="19">
        <v>12632</v>
      </c>
    </row>
    <row r="189" spans="1:21">
      <c r="A189" s="35"/>
      <c r="B189" s="18" t="s">
        <v>332</v>
      </c>
      <c r="C189" s="19">
        <v>111193066</v>
      </c>
      <c r="D189" s="19">
        <v>55596533</v>
      </c>
      <c r="E189" s="19">
        <v>16657570884</v>
      </c>
      <c r="F189" s="20">
        <v>92.13</v>
      </c>
      <c r="G189" s="20">
        <v>34.23</v>
      </c>
      <c r="H189" s="20">
        <v>95.57</v>
      </c>
      <c r="I189" s="2">
        <v>23</v>
      </c>
      <c r="J189" s="31">
        <v>596496</v>
      </c>
      <c r="K189" s="31">
        <v>324297</v>
      </c>
      <c r="L189" s="31">
        <v>272199</v>
      </c>
      <c r="M189" s="31">
        <v>1.19</v>
      </c>
      <c r="N189" s="31">
        <v>301863</v>
      </c>
      <c r="O189" s="31">
        <v>294633</v>
      </c>
      <c r="P189" s="32">
        <v>0.506</v>
      </c>
      <c r="Q189" s="19">
        <v>10550</v>
      </c>
      <c r="R189" s="19">
        <v>6186</v>
      </c>
      <c r="S189" s="19">
        <v>419259</v>
      </c>
      <c r="T189" s="19">
        <v>5758</v>
      </c>
      <c r="U189" s="19">
        <v>12695</v>
      </c>
    </row>
    <row r="190" spans="1:21">
      <c r="A190" s="35"/>
      <c r="B190" s="18" t="s">
        <v>333</v>
      </c>
      <c r="C190" s="19">
        <v>100584834</v>
      </c>
      <c r="D190" s="19">
        <v>50292417</v>
      </c>
      <c r="E190" s="19">
        <v>15068964296</v>
      </c>
      <c r="F190" s="20">
        <v>92.29</v>
      </c>
      <c r="G190" s="20">
        <v>34.29</v>
      </c>
      <c r="H190" s="20">
        <v>94.69</v>
      </c>
      <c r="I190" s="2">
        <v>21</v>
      </c>
      <c r="J190" s="31">
        <v>598477</v>
      </c>
      <c r="K190" s="31">
        <v>325628</v>
      </c>
      <c r="L190" s="31">
        <v>272849</v>
      </c>
      <c r="M190" s="31">
        <v>1.19</v>
      </c>
      <c r="N190" s="31">
        <v>303525</v>
      </c>
      <c r="O190" s="31">
        <v>294952</v>
      </c>
      <c r="P190" s="32">
        <v>0.5071</v>
      </c>
      <c r="Q190" s="19">
        <v>10517</v>
      </c>
      <c r="R190" s="19">
        <v>6167</v>
      </c>
      <c r="S190" s="19">
        <v>418746</v>
      </c>
      <c r="T190" s="19">
        <v>5780</v>
      </c>
      <c r="U190" s="19">
        <v>12649</v>
      </c>
    </row>
    <row r="191" spans="1:21">
      <c r="A191" s="35"/>
      <c r="B191" s="18" t="s">
        <v>334</v>
      </c>
      <c r="C191" s="19">
        <v>80306744</v>
      </c>
      <c r="D191" s="19">
        <v>40153372</v>
      </c>
      <c r="E191" s="19">
        <v>12030697066</v>
      </c>
      <c r="F191" s="20">
        <v>91.48</v>
      </c>
      <c r="G191" s="20">
        <v>34.29</v>
      </c>
      <c r="H191" s="20">
        <v>95.11</v>
      </c>
      <c r="I191" s="2">
        <v>17</v>
      </c>
      <c r="J191" s="31">
        <v>579303</v>
      </c>
      <c r="K191" s="31">
        <v>314984</v>
      </c>
      <c r="L191" s="31">
        <v>264319</v>
      </c>
      <c r="M191" s="31">
        <v>1.19</v>
      </c>
      <c r="N191" s="31">
        <v>293534</v>
      </c>
      <c r="O191" s="31">
        <v>285769</v>
      </c>
      <c r="P191" s="32">
        <v>0.5067</v>
      </c>
      <c r="Q191" s="19">
        <v>10386</v>
      </c>
      <c r="R191" s="19">
        <v>6036</v>
      </c>
      <c r="S191" s="19">
        <v>405062</v>
      </c>
      <c r="T191" s="19">
        <v>5668</v>
      </c>
      <c r="U191" s="19">
        <v>12517</v>
      </c>
    </row>
    <row r="192" spans="1:21">
      <c r="A192" s="35"/>
      <c r="B192" s="18" t="s">
        <v>335</v>
      </c>
      <c r="C192" s="19">
        <v>98272632</v>
      </c>
      <c r="D192" s="19">
        <v>49136316</v>
      </c>
      <c r="E192" s="19">
        <v>14722231296</v>
      </c>
      <c r="F192" s="20">
        <v>92.09</v>
      </c>
      <c r="G192" s="20">
        <v>34.34</v>
      </c>
      <c r="H192" s="20">
        <v>94.53</v>
      </c>
      <c r="I192" s="2">
        <v>20</v>
      </c>
      <c r="J192" s="31">
        <v>592789</v>
      </c>
      <c r="K192" s="31">
        <v>322149</v>
      </c>
      <c r="L192" s="31">
        <v>270640</v>
      </c>
      <c r="M192" s="31">
        <v>1.19</v>
      </c>
      <c r="N192" s="31">
        <v>300370</v>
      </c>
      <c r="O192" s="31">
        <v>292419</v>
      </c>
      <c r="P192" s="32">
        <v>0.5067</v>
      </c>
      <c r="Q192" s="19">
        <v>10529</v>
      </c>
      <c r="R192" s="19">
        <v>6120</v>
      </c>
      <c r="S192" s="19">
        <v>416060</v>
      </c>
      <c r="T192" s="19">
        <v>5734</v>
      </c>
      <c r="U192" s="19">
        <v>12668</v>
      </c>
    </row>
    <row r="193" spans="1:21">
      <c r="A193" s="35"/>
      <c r="B193" s="18" t="s">
        <v>336</v>
      </c>
      <c r="C193" s="19">
        <v>136758682</v>
      </c>
      <c r="D193" s="19">
        <v>68379341</v>
      </c>
      <c r="E193" s="19">
        <v>20488337240</v>
      </c>
      <c r="F193" s="20">
        <v>91.56</v>
      </c>
      <c r="G193" s="20">
        <v>34.26</v>
      </c>
      <c r="H193" s="20">
        <v>95.19</v>
      </c>
      <c r="I193" s="2">
        <v>28</v>
      </c>
      <c r="J193" s="31">
        <v>605495</v>
      </c>
      <c r="K193" s="31">
        <v>328512</v>
      </c>
      <c r="L193" s="31">
        <v>276983</v>
      </c>
      <c r="M193" s="31">
        <v>1.18</v>
      </c>
      <c r="N193" s="31">
        <v>307727</v>
      </c>
      <c r="O193" s="31">
        <v>297768</v>
      </c>
      <c r="P193" s="32">
        <v>0.5082</v>
      </c>
      <c r="Q193" s="19">
        <v>10632</v>
      </c>
      <c r="R193" s="19">
        <v>6280</v>
      </c>
      <c r="S193" s="19">
        <v>424325</v>
      </c>
      <c r="T193" s="19">
        <v>5831</v>
      </c>
      <c r="U193" s="19">
        <v>12852</v>
      </c>
    </row>
    <row r="194" spans="1:21">
      <c r="A194" s="35"/>
      <c r="B194" s="18" t="s">
        <v>337</v>
      </c>
      <c r="C194" s="19">
        <v>110177324</v>
      </c>
      <c r="D194" s="19">
        <v>55088662</v>
      </c>
      <c r="E194" s="19">
        <v>16503718598</v>
      </c>
      <c r="F194" s="20">
        <v>91.87</v>
      </c>
      <c r="G194" s="20">
        <v>34.29</v>
      </c>
      <c r="H194" s="20">
        <v>95.55</v>
      </c>
      <c r="I194" s="2">
        <v>23</v>
      </c>
      <c r="J194" s="31">
        <v>600868</v>
      </c>
      <c r="K194" s="31">
        <v>326224</v>
      </c>
      <c r="L194" s="31">
        <v>274644</v>
      </c>
      <c r="M194" s="31">
        <v>1.18</v>
      </c>
      <c r="N194" s="31">
        <v>305190</v>
      </c>
      <c r="O194" s="31">
        <v>295678</v>
      </c>
      <c r="P194" s="32">
        <v>0.5079</v>
      </c>
      <c r="Q194" s="19">
        <v>10635</v>
      </c>
      <c r="R194" s="19">
        <v>6286</v>
      </c>
      <c r="S194" s="19">
        <v>422677</v>
      </c>
      <c r="T194" s="19">
        <v>5770</v>
      </c>
      <c r="U194" s="19">
        <v>12820</v>
      </c>
    </row>
    <row r="195" spans="1:21">
      <c r="A195" s="35"/>
      <c r="B195" s="18" t="s">
        <v>338</v>
      </c>
      <c r="C195" s="19">
        <v>118087038</v>
      </c>
      <c r="D195" s="19">
        <v>59043519</v>
      </c>
      <c r="E195" s="19">
        <v>17691804346</v>
      </c>
      <c r="F195" s="20">
        <v>91.23</v>
      </c>
      <c r="G195" s="20">
        <v>34.21</v>
      </c>
      <c r="H195" s="20">
        <v>95.13</v>
      </c>
      <c r="I195" s="2">
        <v>25</v>
      </c>
      <c r="J195" s="31">
        <v>599052</v>
      </c>
      <c r="K195" s="31">
        <v>325809</v>
      </c>
      <c r="L195" s="31">
        <v>273243</v>
      </c>
      <c r="M195" s="31">
        <v>1.19</v>
      </c>
      <c r="N195" s="31">
        <v>303828</v>
      </c>
      <c r="O195" s="31">
        <v>295224</v>
      </c>
      <c r="P195" s="32">
        <v>0.5071</v>
      </c>
      <c r="Q195" s="19">
        <v>10624</v>
      </c>
      <c r="R195" s="19">
        <v>6179</v>
      </c>
      <c r="S195" s="19">
        <v>420435</v>
      </c>
      <c r="T195" s="19">
        <v>5759</v>
      </c>
      <c r="U195" s="19">
        <v>12755</v>
      </c>
    </row>
    <row r="196" spans="1:21">
      <c r="A196" s="35"/>
      <c r="B196" s="18" t="s">
        <v>339</v>
      </c>
      <c r="C196" s="19">
        <v>113693654</v>
      </c>
      <c r="D196" s="19">
        <v>56846827</v>
      </c>
      <c r="E196" s="19">
        <v>17033217758</v>
      </c>
      <c r="F196" s="20">
        <v>91.21</v>
      </c>
      <c r="G196" s="20">
        <v>34.34</v>
      </c>
      <c r="H196" s="20">
        <v>94.73</v>
      </c>
      <c r="I196" s="2">
        <v>23</v>
      </c>
      <c r="J196" s="31">
        <v>590572</v>
      </c>
      <c r="K196" s="31">
        <v>320936</v>
      </c>
      <c r="L196" s="31">
        <v>269636</v>
      </c>
      <c r="M196" s="31">
        <v>1.19</v>
      </c>
      <c r="N196" s="31">
        <v>300344</v>
      </c>
      <c r="O196" s="31">
        <v>290228</v>
      </c>
      <c r="P196" s="32">
        <v>0.5085</v>
      </c>
      <c r="Q196" s="19">
        <v>10523</v>
      </c>
      <c r="R196" s="19">
        <v>6288</v>
      </c>
      <c r="S196" s="19">
        <v>416248</v>
      </c>
      <c r="T196" s="19">
        <v>5831</v>
      </c>
      <c r="U196" s="19">
        <v>12743</v>
      </c>
    </row>
    <row r="197" spans="1:21">
      <c r="A197" s="35"/>
      <c r="B197" s="18" t="s">
        <v>340</v>
      </c>
      <c r="C197" s="19">
        <v>133128714</v>
      </c>
      <c r="D197" s="19">
        <v>66564357</v>
      </c>
      <c r="E197" s="19">
        <v>19944785828</v>
      </c>
      <c r="F197" s="20">
        <v>92.33</v>
      </c>
      <c r="G197" s="20">
        <v>34.46</v>
      </c>
      <c r="H197" s="20">
        <v>92.15</v>
      </c>
      <c r="I197" s="2">
        <v>27</v>
      </c>
      <c r="J197" s="31">
        <v>604956</v>
      </c>
      <c r="K197" s="31">
        <v>328554</v>
      </c>
      <c r="L197" s="31">
        <v>276402</v>
      </c>
      <c r="M197" s="31">
        <v>1.18</v>
      </c>
      <c r="N197" s="31">
        <v>302087</v>
      </c>
      <c r="O197" s="31">
        <v>302869</v>
      </c>
      <c r="P197" s="32">
        <v>0.4993</v>
      </c>
      <c r="Q197" s="19">
        <v>10624</v>
      </c>
      <c r="R197" s="19">
        <v>6211</v>
      </c>
      <c r="S197" s="19">
        <v>426584</v>
      </c>
      <c r="T197" s="19">
        <v>5770</v>
      </c>
      <c r="U197" s="19">
        <v>12760</v>
      </c>
    </row>
    <row r="198" spans="1:21">
      <c r="A198" s="35"/>
      <c r="B198" s="18" t="s">
        <v>341</v>
      </c>
      <c r="C198" s="19">
        <v>101155978</v>
      </c>
      <c r="D198" s="19">
        <v>50577989</v>
      </c>
      <c r="E198" s="19">
        <v>15154126286</v>
      </c>
      <c r="F198" s="20">
        <v>91.75</v>
      </c>
      <c r="G198" s="20">
        <v>34.6</v>
      </c>
      <c r="H198" s="20">
        <v>91.69</v>
      </c>
      <c r="I198" s="2">
        <v>20</v>
      </c>
      <c r="J198" s="31">
        <v>591433</v>
      </c>
      <c r="K198" s="31">
        <v>321344</v>
      </c>
      <c r="L198" s="31">
        <v>270089</v>
      </c>
      <c r="M198" s="31">
        <v>1.18</v>
      </c>
      <c r="N198" s="31">
        <v>303498</v>
      </c>
      <c r="O198" s="31">
        <v>287935</v>
      </c>
      <c r="P198" s="32">
        <v>0.5131</v>
      </c>
      <c r="Q198" s="19">
        <v>10573</v>
      </c>
      <c r="R198" s="19">
        <v>6168</v>
      </c>
      <c r="S198" s="19">
        <v>416447</v>
      </c>
      <c r="T198" s="19">
        <v>5788</v>
      </c>
      <c r="U198" s="19">
        <v>12728</v>
      </c>
    </row>
    <row r="199" spans="1:21">
      <c r="A199" s="35"/>
      <c r="B199" s="18" t="s">
        <v>342</v>
      </c>
      <c r="C199" s="19">
        <v>111201730</v>
      </c>
      <c r="D199" s="19">
        <v>55600865</v>
      </c>
      <c r="E199" s="19">
        <v>16659954968</v>
      </c>
      <c r="F199" s="20">
        <v>91</v>
      </c>
      <c r="G199" s="20">
        <v>34.47</v>
      </c>
      <c r="H199" s="20">
        <v>94.97</v>
      </c>
      <c r="I199" s="2">
        <v>23</v>
      </c>
      <c r="J199" s="31">
        <v>595999</v>
      </c>
      <c r="K199" s="31">
        <v>323632</v>
      </c>
      <c r="L199" s="31">
        <v>272367</v>
      </c>
      <c r="M199" s="31">
        <v>1.18</v>
      </c>
      <c r="N199" s="31">
        <v>303005</v>
      </c>
      <c r="O199" s="31">
        <v>292994</v>
      </c>
      <c r="P199" s="32">
        <v>0.5083</v>
      </c>
      <c r="Q199" s="19">
        <v>10561</v>
      </c>
      <c r="R199" s="19">
        <v>6167</v>
      </c>
      <c r="S199" s="19">
        <v>418133</v>
      </c>
      <c r="T199" s="19">
        <v>5755</v>
      </c>
      <c r="U199" s="19">
        <v>12733</v>
      </c>
    </row>
    <row r="200" spans="1:21">
      <c r="A200" s="35"/>
      <c r="B200" s="18" t="s">
        <v>343</v>
      </c>
      <c r="C200" s="19">
        <v>96248466</v>
      </c>
      <c r="D200" s="19">
        <v>48124233</v>
      </c>
      <c r="E200" s="19">
        <v>14419643078</v>
      </c>
      <c r="F200" s="20">
        <v>90.44</v>
      </c>
      <c r="G200" s="20">
        <v>34.32</v>
      </c>
      <c r="H200" s="20">
        <v>94.85</v>
      </c>
      <c r="I200" s="2">
        <v>20</v>
      </c>
      <c r="J200" s="31">
        <v>592566</v>
      </c>
      <c r="K200" s="31">
        <v>322339</v>
      </c>
      <c r="L200" s="31">
        <v>270227</v>
      </c>
      <c r="M200" s="31">
        <v>1.19</v>
      </c>
      <c r="N200" s="31">
        <v>302201</v>
      </c>
      <c r="O200" s="31">
        <v>290365</v>
      </c>
      <c r="P200" s="32">
        <v>0.5099</v>
      </c>
      <c r="Q200" s="19">
        <v>10507</v>
      </c>
      <c r="R200" s="19">
        <v>6133</v>
      </c>
      <c r="S200" s="19">
        <v>416069</v>
      </c>
      <c r="T200" s="19">
        <v>5728</v>
      </c>
      <c r="U200" s="19">
        <v>12653</v>
      </c>
    </row>
    <row r="201" spans="1:21">
      <c r="A201" s="35"/>
      <c r="B201" s="18" t="s">
        <v>344</v>
      </c>
      <c r="C201" s="19">
        <v>108310548</v>
      </c>
      <c r="D201" s="19">
        <v>54155274</v>
      </c>
      <c r="E201" s="19">
        <v>16227270272</v>
      </c>
      <c r="F201" s="20">
        <v>89.62</v>
      </c>
      <c r="G201" s="20">
        <v>34.51</v>
      </c>
      <c r="H201" s="20">
        <v>93.85</v>
      </c>
      <c r="I201" s="2">
        <v>22</v>
      </c>
      <c r="J201" s="31">
        <v>591670</v>
      </c>
      <c r="K201" s="31">
        <v>321767</v>
      </c>
      <c r="L201" s="31">
        <v>269903</v>
      </c>
      <c r="M201" s="31">
        <v>1.19</v>
      </c>
      <c r="N201" s="31">
        <v>301016</v>
      </c>
      <c r="O201" s="31">
        <v>290654</v>
      </c>
      <c r="P201" s="32">
        <v>0.5087</v>
      </c>
      <c r="Q201" s="19">
        <v>10566</v>
      </c>
      <c r="R201" s="19">
        <v>6131</v>
      </c>
      <c r="S201" s="19">
        <v>415829</v>
      </c>
      <c r="T201" s="19">
        <v>5728</v>
      </c>
      <c r="U201" s="19">
        <v>12660</v>
      </c>
    </row>
    <row r="202" s="18" customFormat="1" spans="1:21">
      <c r="A202" s="35"/>
      <c r="B202" s="18" t="s">
        <v>345</v>
      </c>
      <c r="C202" s="38">
        <v>88506842</v>
      </c>
      <c r="D202" s="38">
        <v>44253421</v>
      </c>
      <c r="E202" s="38">
        <v>13259059528</v>
      </c>
      <c r="F202" s="39">
        <v>91.52</v>
      </c>
      <c r="G202" s="39">
        <v>34.35</v>
      </c>
      <c r="H202" s="39">
        <v>94.36</v>
      </c>
      <c r="I202" s="18">
        <v>18</v>
      </c>
      <c r="J202" s="31">
        <v>589904</v>
      </c>
      <c r="K202" s="31">
        <v>320779</v>
      </c>
      <c r="L202" s="31">
        <v>269125</v>
      </c>
      <c r="M202" s="31">
        <v>1.19</v>
      </c>
      <c r="N202" s="31">
        <v>296979</v>
      </c>
      <c r="O202" s="31">
        <v>292925</v>
      </c>
      <c r="P202" s="32">
        <v>0.5034</v>
      </c>
      <c r="Q202" s="38">
        <v>10532</v>
      </c>
      <c r="R202" s="38">
        <v>6076</v>
      </c>
      <c r="S202" s="38">
        <v>412170</v>
      </c>
      <c r="T202" s="38">
        <v>5716</v>
      </c>
      <c r="U202" s="38">
        <v>12664</v>
      </c>
    </row>
    <row r="203" spans="1:21">
      <c r="A203" s="35"/>
      <c r="B203" s="18" t="s">
        <v>346</v>
      </c>
      <c r="C203" s="19">
        <v>107166570</v>
      </c>
      <c r="D203" s="19">
        <v>53583285</v>
      </c>
      <c r="E203" s="19">
        <v>16053556040</v>
      </c>
      <c r="F203" s="20">
        <v>91.51</v>
      </c>
      <c r="G203" s="20">
        <v>34.38</v>
      </c>
      <c r="H203" s="20">
        <v>95.5</v>
      </c>
      <c r="I203" s="2">
        <v>22</v>
      </c>
      <c r="J203" s="31">
        <v>592894</v>
      </c>
      <c r="K203" s="31">
        <v>322165</v>
      </c>
      <c r="L203" s="31">
        <v>270729</v>
      </c>
      <c r="M203" s="31">
        <v>1.18</v>
      </c>
      <c r="N203" s="31">
        <v>287715</v>
      </c>
      <c r="O203" s="31">
        <v>305179</v>
      </c>
      <c r="P203" s="32">
        <v>0.4852</v>
      </c>
      <c r="Q203" s="19">
        <v>10690</v>
      </c>
      <c r="R203" s="19">
        <v>6217</v>
      </c>
      <c r="S203" s="19">
        <v>416067</v>
      </c>
      <c r="T203" s="19">
        <v>5831</v>
      </c>
      <c r="U203" s="19">
        <v>12860</v>
      </c>
    </row>
    <row r="204" spans="1:21">
      <c r="A204" s="35"/>
      <c r="B204" s="18" t="s">
        <v>347</v>
      </c>
      <c r="C204" s="19">
        <v>108362338</v>
      </c>
      <c r="D204" s="19">
        <v>54181169</v>
      </c>
      <c r="E204" s="19">
        <v>16235319124</v>
      </c>
      <c r="F204" s="20">
        <v>91.63</v>
      </c>
      <c r="G204" s="20">
        <v>34.33</v>
      </c>
      <c r="H204" s="20">
        <v>95.57</v>
      </c>
      <c r="I204" s="2">
        <v>22</v>
      </c>
      <c r="J204" s="31">
        <v>592212</v>
      </c>
      <c r="K204" s="31">
        <v>321775</v>
      </c>
      <c r="L204" s="31">
        <v>270437</v>
      </c>
      <c r="M204" s="31">
        <v>1.18</v>
      </c>
      <c r="N204" s="31">
        <v>288306</v>
      </c>
      <c r="O204" s="31">
        <v>303906</v>
      </c>
      <c r="P204" s="32">
        <v>0.4868</v>
      </c>
      <c r="Q204" s="19">
        <v>10416</v>
      </c>
      <c r="R204" s="19">
        <v>6192</v>
      </c>
      <c r="S204" s="19">
        <v>416564</v>
      </c>
      <c r="T204" s="19">
        <v>5772</v>
      </c>
      <c r="U204" s="19">
        <v>12619</v>
      </c>
    </row>
    <row r="205" spans="1:21">
      <c r="A205" s="35"/>
      <c r="B205" s="18" t="s">
        <v>348</v>
      </c>
      <c r="C205" s="19">
        <v>113873800</v>
      </c>
      <c r="D205" s="19">
        <v>56936900</v>
      </c>
      <c r="E205" s="19">
        <v>17057288838</v>
      </c>
      <c r="F205" s="20">
        <v>90.73</v>
      </c>
      <c r="G205" s="20">
        <v>34.44</v>
      </c>
      <c r="H205" s="20">
        <v>95.59</v>
      </c>
      <c r="I205" s="2">
        <v>24</v>
      </c>
      <c r="J205" s="31">
        <v>596645</v>
      </c>
      <c r="K205" s="31">
        <v>324477</v>
      </c>
      <c r="L205" s="31">
        <v>272168</v>
      </c>
      <c r="M205" s="31">
        <v>1.19</v>
      </c>
      <c r="N205" s="31">
        <v>289593</v>
      </c>
      <c r="O205" s="31">
        <v>307052</v>
      </c>
      <c r="P205" s="32">
        <v>0.4853</v>
      </c>
      <c r="Q205" s="19">
        <v>10538</v>
      </c>
      <c r="R205" s="19">
        <v>6162</v>
      </c>
      <c r="S205" s="19">
        <v>419072</v>
      </c>
      <c r="T205" s="19">
        <v>5705</v>
      </c>
      <c r="U205" s="19">
        <v>12708</v>
      </c>
    </row>
    <row r="206" spans="1:21">
      <c r="A206" s="35"/>
      <c r="B206" s="18" t="s">
        <v>349</v>
      </c>
      <c r="C206" s="19">
        <v>84168792</v>
      </c>
      <c r="D206" s="19">
        <v>42084396</v>
      </c>
      <c r="E206" s="19">
        <v>12609069104</v>
      </c>
      <c r="F206" s="20">
        <v>91.35</v>
      </c>
      <c r="G206" s="20">
        <v>34.26</v>
      </c>
      <c r="H206" s="20">
        <v>94.86</v>
      </c>
      <c r="I206" s="2">
        <v>17</v>
      </c>
      <c r="J206" s="31">
        <v>583449</v>
      </c>
      <c r="K206" s="31">
        <v>317176</v>
      </c>
      <c r="L206" s="31">
        <v>266273</v>
      </c>
      <c r="M206" s="31">
        <v>1.19</v>
      </c>
      <c r="N206" s="31">
        <v>278102</v>
      </c>
      <c r="O206" s="31">
        <v>305347</v>
      </c>
      <c r="P206" s="32">
        <v>0.4766</v>
      </c>
      <c r="Q206" s="19">
        <v>10503</v>
      </c>
      <c r="R206" s="19">
        <v>6037</v>
      </c>
      <c r="S206" s="19">
        <v>409728</v>
      </c>
      <c r="T206" s="19">
        <v>5676</v>
      </c>
      <c r="U206" s="19">
        <v>12595</v>
      </c>
    </row>
    <row r="207" spans="1:21">
      <c r="A207" s="35"/>
      <c r="B207" s="18" t="s">
        <v>350</v>
      </c>
      <c r="C207" s="19">
        <v>102732690</v>
      </c>
      <c r="D207" s="19">
        <v>51366345</v>
      </c>
      <c r="E207" s="19">
        <v>15391450048</v>
      </c>
      <c r="F207" s="20">
        <v>91.66</v>
      </c>
      <c r="G207" s="20">
        <v>34.25</v>
      </c>
      <c r="H207" s="20">
        <v>95.39</v>
      </c>
      <c r="I207" s="2">
        <v>21</v>
      </c>
      <c r="J207" s="31">
        <v>596056</v>
      </c>
      <c r="K207" s="31">
        <v>323664</v>
      </c>
      <c r="L207" s="31">
        <v>272392</v>
      </c>
      <c r="M207" s="31">
        <v>1.18</v>
      </c>
      <c r="N207" s="31">
        <v>287968</v>
      </c>
      <c r="O207" s="31">
        <v>308088</v>
      </c>
      <c r="P207" s="32">
        <v>0.4831</v>
      </c>
      <c r="Q207" s="19">
        <v>10591</v>
      </c>
      <c r="R207" s="19">
        <v>6181</v>
      </c>
      <c r="S207" s="19">
        <v>416812</v>
      </c>
      <c r="T207" s="19">
        <v>5727</v>
      </c>
      <c r="U207" s="19">
        <v>12692</v>
      </c>
    </row>
    <row r="208" spans="1:21">
      <c r="A208" s="35"/>
      <c r="B208" s="18" t="s">
        <v>351</v>
      </c>
      <c r="C208" s="19">
        <v>92564928</v>
      </c>
      <c r="D208" s="19">
        <v>46282464</v>
      </c>
      <c r="E208" s="19">
        <v>13865802920</v>
      </c>
      <c r="F208" s="20">
        <v>91.65</v>
      </c>
      <c r="G208" s="20">
        <v>34.33</v>
      </c>
      <c r="H208" s="20">
        <v>95.39</v>
      </c>
      <c r="I208" s="2">
        <v>19</v>
      </c>
      <c r="J208" s="31">
        <v>590937</v>
      </c>
      <c r="K208" s="31">
        <v>321822</v>
      </c>
      <c r="L208" s="31">
        <v>269115</v>
      </c>
      <c r="M208" s="31">
        <v>1.19</v>
      </c>
      <c r="N208" s="31">
        <v>283106</v>
      </c>
      <c r="O208" s="31">
        <v>307831</v>
      </c>
      <c r="P208" s="32">
        <v>0.479</v>
      </c>
      <c r="Q208" s="19">
        <v>10530</v>
      </c>
      <c r="R208" s="19">
        <v>6089</v>
      </c>
      <c r="S208" s="19">
        <v>413599</v>
      </c>
      <c r="T208" s="19">
        <v>5703</v>
      </c>
      <c r="U208" s="19">
        <v>12673</v>
      </c>
    </row>
    <row r="209" spans="1:21">
      <c r="A209" s="35"/>
      <c r="B209" s="18" t="s">
        <v>352</v>
      </c>
      <c r="C209" s="19">
        <v>103196718</v>
      </c>
      <c r="D209" s="19">
        <v>51598359</v>
      </c>
      <c r="E209" s="19">
        <v>15460448098</v>
      </c>
      <c r="F209" s="20">
        <v>91.6</v>
      </c>
      <c r="G209" s="20">
        <v>34.36</v>
      </c>
      <c r="H209" s="20">
        <v>95.51</v>
      </c>
      <c r="I209" s="2">
        <v>21</v>
      </c>
      <c r="J209" s="31">
        <v>599333</v>
      </c>
      <c r="K209" s="31">
        <v>325081</v>
      </c>
      <c r="L209" s="31">
        <v>274252</v>
      </c>
      <c r="M209" s="31">
        <v>1.18</v>
      </c>
      <c r="N209" s="31">
        <v>291519</v>
      </c>
      <c r="O209" s="31">
        <v>307814</v>
      </c>
      <c r="P209" s="32">
        <v>0.4864</v>
      </c>
      <c r="Q209" s="19">
        <v>10565</v>
      </c>
      <c r="R209" s="19">
        <v>6249</v>
      </c>
      <c r="S209" s="19">
        <v>417834</v>
      </c>
      <c r="T209" s="19">
        <v>5774</v>
      </c>
      <c r="U209" s="19">
        <v>12765</v>
      </c>
    </row>
    <row r="210" spans="1:21">
      <c r="A210" s="35"/>
      <c r="B210" s="18" t="s">
        <v>353</v>
      </c>
      <c r="C210" s="19">
        <v>95671618</v>
      </c>
      <c r="D210" s="19">
        <v>47835809</v>
      </c>
      <c r="E210" s="19">
        <v>14331721208</v>
      </c>
      <c r="F210" s="20">
        <v>92.1</v>
      </c>
      <c r="G210" s="20">
        <v>34.29</v>
      </c>
      <c r="H210" s="20">
        <v>95.42</v>
      </c>
      <c r="I210" s="2">
        <v>20</v>
      </c>
      <c r="J210" s="31">
        <v>597996</v>
      </c>
      <c r="K210" s="31">
        <v>324982</v>
      </c>
      <c r="L210" s="31">
        <v>273014</v>
      </c>
      <c r="M210" s="31">
        <v>1.19</v>
      </c>
      <c r="N210" s="31">
        <v>286158</v>
      </c>
      <c r="O210" s="31">
        <v>311838</v>
      </c>
      <c r="P210" s="32">
        <v>0.4785</v>
      </c>
      <c r="Q210" s="19">
        <v>10652</v>
      </c>
      <c r="R210" s="19">
        <v>6092</v>
      </c>
      <c r="S210" s="19">
        <v>418252</v>
      </c>
      <c r="T210" s="19">
        <v>5723</v>
      </c>
      <c r="U210" s="19">
        <v>12795</v>
      </c>
    </row>
    <row r="211" spans="1:21">
      <c r="A211" s="35"/>
      <c r="B211" s="18" t="s">
        <v>354</v>
      </c>
      <c r="C211" s="19">
        <v>98417940</v>
      </c>
      <c r="D211" s="19">
        <v>49208970</v>
      </c>
      <c r="E211" s="19">
        <v>14744197088</v>
      </c>
      <c r="F211" s="20">
        <v>91.07</v>
      </c>
      <c r="G211" s="20">
        <v>34.54</v>
      </c>
      <c r="H211" s="20">
        <v>95.45</v>
      </c>
      <c r="I211" s="2">
        <v>20</v>
      </c>
      <c r="J211" s="31">
        <v>591070</v>
      </c>
      <c r="K211" s="31">
        <v>321017</v>
      </c>
      <c r="L211" s="31">
        <v>270053</v>
      </c>
      <c r="M211" s="31">
        <v>1.18</v>
      </c>
      <c r="N211" s="31">
        <v>286055</v>
      </c>
      <c r="O211" s="31">
        <v>305015</v>
      </c>
      <c r="P211" s="32">
        <v>0.4839</v>
      </c>
      <c r="Q211" s="19">
        <v>10556</v>
      </c>
      <c r="R211" s="19">
        <v>6217</v>
      </c>
      <c r="S211" s="19">
        <v>413588</v>
      </c>
      <c r="T211" s="19">
        <v>5827</v>
      </c>
      <c r="U211" s="19">
        <v>12707</v>
      </c>
    </row>
    <row r="212" spans="1:21">
      <c r="A212" s="35"/>
      <c r="B212" s="18" t="s">
        <v>355</v>
      </c>
      <c r="C212" s="19">
        <v>120758322</v>
      </c>
      <c r="D212" s="19">
        <v>60379161</v>
      </c>
      <c r="E212" s="19">
        <v>18090250634</v>
      </c>
      <c r="F212" s="20">
        <v>90.22</v>
      </c>
      <c r="G212" s="20">
        <v>34.34</v>
      </c>
      <c r="H212" s="20">
        <v>94.58</v>
      </c>
      <c r="I212" s="2">
        <v>25</v>
      </c>
      <c r="J212" s="31">
        <v>598636</v>
      </c>
      <c r="K212" s="31">
        <v>325158</v>
      </c>
      <c r="L212" s="31">
        <v>273478</v>
      </c>
      <c r="M212" s="31">
        <v>1.18</v>
      </c>
      <c r="N212" s="31">
        <v>293142</v>
      </c>
      <c r="O212" s="31">
        <v>305494</v>
      </c>
      <c r="P212" s="32">
        <v>0.4896</v>
      </c>
      <c r="Q212" s="19">
        <v>10701</v>
      </c>
      <c r="R212" s="19">
        <v>6218</v>
      </c>
      <c r="S212" s="19">
        <v>421381</v>
      </c>
      <c r="T212" s="19">
        <v>5795</v>
      </c>
      <c r="U212" s="19">
        <v>12797</v>
      </c>
    </row>
    <row r="213" spans="1:21">
      <c r="A213" s="35"/>
      <c r="B213" s="18" t="s">
        <v>356</v>
      </c>
      <c r="C213" s="19">
        <v>108193580</v>
      </c>
      <c r="D213" s="19">
        <v>54096790</v>
      </c>
      <c r="E213" s="19">
        <v>16208712194</v>
      </c>
      <c r="F213" s="20">
        <v>91.9</v>
      </c>
      <c r="G213" s="20">
        <v>34.37</v>
      </c>
      <c r="H213" s="20">
        <v>95.47</v>
      </c>
      <c r="I213" s="2">
        <v>23</v>
      </c>
      <c r="J213" s="31">
        <v>597396</v>
      </c>
      <c r="K213" s="31">
        <v>324598</v>
      </c>
      <c r="L213" s="31">
        <v>272798</v>
      </c>
      <c r="M213" s="31">
        <v>1.18</v>
      </c>
      <c r="N213" s="31">
        <v>289200</v>
      </c>
      <c r="O213" s="31">
        <v>308196</v>
      </c>
      <c r="P213" s="32">
        <v>0.4841</v>
      </c>
      <c r="Q213" s="19">
        <v>10616</v>
      </c>
      <c r="R213" s="19">
        <v>6091</v>
      </c>
      <c r="S213" s="19">
        <v>419140</v>
      </c>
      <c r="T213" s="19">
        <v>5732</v>
      </c>
      <c r="U213" s="19">
        <v>12728</v>
      </c>
    </row>
    <row r="214" spans="1:21">
      <c r="A214" s="35"/>
      <c r="B214" s="18" t="s">
        <v>357</v>
      </c>
      <c r="C214" s="19">
        <v>126020198</v>
      </c>
      <c r="D214" s="19">
        <v>63010099</v>
      </c>
      <c r="E214" s="19">
        <v>18880645334</v>
      </c>
      <c r="F214" s="20">
        <v>91.62</v>
      </c>
      <c r="G214" s="20">
        <v>34.18</v>
      </c>
      <c r="H214" s="20">
        <v>95.35</v>
      </c>
      <c r="I214" s="2">
        <v>26</v>
      </c>
      <c r="J214" s="31">
        <v>602573</v>
      </c>
      <c r="K214" s="31">
        <v>327747</v>
      </c>
      <c r="L214" s="31">
        <v>274826</v>
      </c>
      <c r="M214" s="31">
        <v>1.19</v>
      </c>
      <c r="N214" s="31">
        <v>292369</v>
      </c>
      <c r="O214" s="31">
        <v>310204</v>
      </c>
      <c r="P214" s="32">
        <v>0.4852</v>
      </c>
      <c r="Q214" s="19">
        <v>10727</v>
      </c>
      <c r="R214" s="19">
        <v>6213</v>
      </c>
      <c r="S214" s="19">
        <v>422881</v>
      </c>
      <c r="T214" s="19">
        <v>5782</v>
      </c>
      <c r="U214" s="19">
        <v>12864</v>
      </c>
    </row>
    <row r="215" spans="1:21">
      <c r="A215" s="35"/>
      <c r="B215" s="18" t="s">
        <v>358</v>
      </c>
      <c r="C215" s="19">
        <v>122384300</v>
      </c>
      <c r="D215" s="19">
        <v>61192150</v>
      </c>
      <c r="E215" s="19">
        <v>18334419832</v>
      </c>
      <c r="F215" s="20">
        <v>90.26</v>
      </c>
      <c r="G215" s="20">
        <v>34.42</v>
      </c>
      <c r="H215" s="20">
        <v>95.3</v>
      </c>
      <c r="I215" s="2">
        <v>25</v>
      </c>
      <c r="J215" s="31">
        <v>601172</v>
      </c>
      <c r="K215" s="31">
        <v>326541</v>
      </c>
      <c r="L215" s="31">
        <v>274631</v>
      </c>
      <c r="M215" s="31">
        <v>1.18</v>
      </c>
      <c r="N215" s="31">
        <v>292932</v>
      </c>
      <c r="O215" s="31">
        <v>308240</v>
      </c>
      <c r="P215" s="32">
        <v>0.4872</v>
      </c>
      <c r="Q215" s="19">
        <v>10714</v>
      </c>
      <c r="R215" s="19">
        <v>6211</v>
      </c>
      <c r="S215" s="19">
        <v>422431</v>
      </c>
      <c r="T215" s="19">
        <v>5777</v>
      </c>
      <c r="U215" s="19">
        <v>12864</v>
      </c>
    </row>
    <row r="216" spans="1:21">
      <c r="A216" s="35"/>
      <c r="B216" s="18" t="s">
        <v>359</v>
      </c>
      <c r="C216" s="19">
        <v>94909534</v>
      </c>
      <c r="D216" s="19">
        <v>47454767</v>
      </c>
      <c r="E216" s="19">
        <v>14215659362</v>
      </c>
      <c r="F216" s="20">
        <v>91.68</v>
      </c>
      <c r="G216" s="20">
        <v>34.42</v>
      </c>
      <c r="H216" s="20">
        <v>95.73</v>
      </c>
      <c r="I216" s="2">
        <v>20</v>
      </c>
      <c r="J216" s="31">
        <v>587721</v>
      </c>
      <c r="K216" s="31">
        <v>319443</v>
      </c>
      <c r="L216" s="31">
        <v>268278</v>
      </c>
      <c r="M216" s="31">
        <v>1.19</v>
      </c>
      <c r="N216" s="31">
        <v>285286</v>
      </c>
      <c r="O216" s="31">
        <v>302435</v>
      </c>
      <c r="P216" s="32">
        <v>0.4854</v>
      </c>
      <c r="Q216" s="19">
        <v>10551</v>
      </c>
      <c r="R216" s="19">
        <v>5986</v>
      </c>
      <c r="S216" s="19">
        <v>412298</v>
      </c>
      <c r="T216" s="19">
        <v>5680</v>
      </c>
      <c r="U216" s="19">
        <v>12671</v>
      </c>
    </row>
    <row r="217" spans="1:21">
      <c r="A217" s="35"/>
      <c r="B217" s="18" t="s">
        <v>360</v>
      </c>
      <c r="C217" s="19">
        <v>104066658</v>
      </c>
      <c r="D217" s="19">
        <v>52033329</v>
      </c>
      <c r="E217" s="19">
        <v>15590246990</v>
      </c>
      <c r="F217" s="20">
        <v>90.66</v>
      </c>
      <c r="G217" s="20">
        <v>34.35</v>
      </c>
      <c r="H217" s="20">
        <v>95.15</v>
      </c>
      <c r="I217" s="2">
        <v>21</v>
      </c>
      <c r="J217" s="31">
        <v>593845</v>
      </c>
      <c r="K217" s="31">
        <v>322976</v>
      </c>
      <c r="L217" s="31">
        <v>270869</v>
      </c>
      <c r="M217" s="31">
        <v>1.19</v>
      </c>
      <c r="N217" s="31">
        <v>285303</v>
      </c>
      <c r="O217" s="31">
        <v>308542</v>
      </c>
      <c r="P217" s="32">
        <v>0.4804</v>
      </c>
      <c r="Q217" s="19">
        <v>10519</v>
      </c>
      <c r="R217" s="19">
        <v>6071</v>
      </c>
      <c r="S217" s="19">
        <v>415897</v>
      </c>
      <c r="T217" s="19">
        <v>5745</v>
      </c>
      <c r="U217" s="19">
        <v>12719</v>
      </c>
    </row>
    <row r="218" ht="14.25" customHeight="1" spans="1:21">
      <c r="A218" s="35"/>
      <c r="B218" s="18" t="s">
        <v>361</v>
      </c>
      <c r="C218" s="19">
        <v>83242680</v>
      </c>
      <c r="D218" s="19">
        <v>41621340</v>
      </c>
      <c r="E218" s="19">
        <v>12468971354</v>
      </c>
      <c r="F218" s="20">
        <v>90.38</v>
      </c>
      <c r="G218" s="20">
        <v>33.92</v>
      </c>
      <c r="H218" s="20">
        <v>96.02</v>
      </c>
      <c r="I218" s="2">
        <v>17</v>
      </c>
      <c r="J218" s="31">
        <v>589585</v>
      </c>
      <c r="K218" s="31">
        <v>319911</v>
      </c>
      <c r="L218" s="31">
        <v>269674</v>
      </c>
      <c r="M218" s="31">
        <v>1.18</v>
      </c>
      <c r="N218" s="31">
        <v>283997</v>
      </c>
      <c r="O218" s="31">
        <v>305588</v>
      </c>
      <c r="P218" s="32">
        <v>0.4816</v>
      </c>
      <c r="Q218" s="19">
        <v>10496</v>
      </c>
      <c r="R218" s="19">
        <v>6127</v>
      </c>
      <c r="S218" s="19">
        <v>411113</v>
      </c>
      <c r="T218" s="19">
        <v>5711</v>
      </c>
      <c r="U218" s="19">
        <v>12657</v>
      </c>
    </row>
    <row r="219" spans="1:21">
      <c r="A219" s="35"/>
      <c r="B219" s="18" t="s">
        <v>362</v>
      </c>
      <c r="C219" s="19">
        <v>83055982</v>
      </c>
      <c r="D219" s="19">
        <v>41527991</v>
      </c>
      <c r="E219" s="19">
        <v>12441469984</v>
      </c>
      <c r="F219" s="20">
        <v>90.12</v>
      </c>
      <c r="G219" s="20">
        <v>34.06</v>
      </c>
      <c r="H219" s="20">
        <v>95.74</v>
      </c>
      <c r="I219" s="2">
        <v>17</v>
      </c>
      <c r="J219" s="31">
        <v>590393</v>
      </c>
      <c r="K219" s="31">
        <v>320931</v>
      </c>
      <c r="L219" s="31">
        <v>269462</v>
      </c>
      <c r="M219" s="31">
        <v>1.19</v>
      </c>
      <c r="N219" s="31">
        <v>287874</v>
      </c>
      <c r="O219" s="31">
        <v>302519</v>
      </c>
      <c r="P219" s="32">
        <v>0.4875</v>
      </c>
      <c r="Q219" s="19">
        <v>10564</v>
      </c>
      <c r="R219" s="19">
        <v>6071</v>
      </c>
      <c r="S219" s="19">
        <v>410293</v>
      </c>
      <c r="T219" s="19">
        <v>5671</v>
      </c>
      <c r="U219" s="19">
        <v>12678</v>
      </c>
    </row>
    <row r="220" spans="1:21">
      <c r="A220" s="35"/>
      <c r="B220" s="18" t="s">
        <v>363</v>
      </c>
      <c r="C220" s="19">
        <v>85526720</v>
      </c>
      <c r="D220" s="19">
        <v>42763360</v>
      </c>
      <c r="E220" s="19">
        <v>12812585778</v>
      </c>
      <c r="F220" s="20">
        <v>90.67</v>
      </c>
      <c r="G220" s="20">
        <v>33.8</v>
      </c>
      <c r="H220" s="20">
        <v>95.44</v>
      </c>
      <c r="I220" s="2">
        <v>18</v>
      </c>
      <c r="J220" s="31">
        <v>589411</v>
      </c>
      <c r="K220" s="31">
        <v>320243</v>
      </c>
      <c r="L220" s="31">
        <v>269168</v>
      </c>
      <c r="M220" s="31">
        <v>1.18</v>
      </c>
      <c r="N220" s="31">
        <v>284844</v>
      </c>
      <c r="O220" s="31">
        <v>304567</v>
      </c>
      <c r="P220" s="32">
        <v>0.4832</v>
      </c>
      <c r="Q220" s="19">
        <v>10526</v>
      </c>
      <c r="R220" s="19">
        <v>6020</v>
      </c>
      <c r="S220" s="19">
        <v>410944</v>
      </c>
      <c r="T220" s="19">
        <v>5666</v>
      </c>
      <c r="U220" s="19">
        <v>12610</v>
      </c>
    </row>
    <row r="221" spans="1:21">
      <c r="A221" s="35"/>
      <c r="B221" s="18" t="s">
        <v>364</v>
      </c>
      <c r="C221" s="19">
        <v>83168794</v>
      </c>
      <c r="D221" s="19">
        <v>41584397</v>
      </c>
      <c r="E221" s="19">
        <v>12432924450</v>
      </c>
      <c r="F221" s="20">
        <v>90.98</v>
      </c>
      <c r="G221" s="20">
        <v>34.06</v>
      </c>
      <c r="H221" s="20">
        <v>96.66</v>
      </c>
      <c r="I221" s="2">
        <v>17</v>
      </c>
      <c r="J221" s="31">
        <v>584417</v>
      </c>
      <c r="K221" s="31">
        <v>317746</v>
      </c>
      <c r="L221" s="31">
        <v>266671</v>
      </c>
      <c r="M221" s="31">
        <v>1.19</v>
      </c>
      <c r="N221" s="31">
        <v>281805</v>
      </c>
      <c r="O221" s="31">
        <v>302612</v>
      </c>
      <c r="P221" s="32">
        <v>0.4821</v>
      </c>
      <c r="Q221" s="19">
        <v>10529</v>
      </c>
      <c r="R221" s="19">
        <v>6065</v>
      </c>
      <c r="S221" s="19">
        <v>409145</v>
      </c>
      <c r="T221" s="19">
        <v>5678</v>
      </c>
      <c r="U221" s="19">
        <v>12660</v>
      </c>
    </row>
    <row r="222" spans="1:21">
      <c r="A222" s="35"/>
      <c r="B222" s="18" t="s">
        <v>365</v>
      </c>
      <c r="C222" s="19">
        <v>84124996</v>
      </c>
      <c r="D222" s="19">
        <v>42062498</v>
      </c>
      <c r="E222" s="19">
        <v>12601777278</v>
      </c>
      <c r="F222" s="20">
        <v>90.62</v>
      </c>
      <c r="G222" s="20">
        <v>33.87</v>
      </c>
      <c r="H222" s="20">
        <v>95.96</v>
      </c>
      <c r="I222" s="2">
        <v>17</v>
      </c>
      <c r="J222" s="31">
        <v>587881</v>
      </c>
      <c r="K222" s="31">
        <v>319511</v>
      </c>
      <c r="L222" s="31">
        <v>268370</v>
      </c>
      <c r="M222" s="31">
        <v>1.19</v>
      </c>
      <c r="N222" s="31">
        <v>284111</v>
      </c>
      <c r="O222" s="31">
        <v>303770</v>
      </c>
      <c r="P222" s="32">
        <v>0.4832</v>
      </c>
      <c r="Q222" s="19">
        <v>10570</v>
      </c>
      <c r="R222" s="19">
        <v>6039</v>
      </c>
      <c r="S222" s="19">
        <v>411040</v>
      </c>
      <c r="T222" s="19">
        <v>5634</v>
      </c>
      <c r="U222" s="19">
        <v>12610</v>
      </c>
    </row>
    <row r="223" spans="1:21">
      <c r="A223" s="35"/>
      <c r="B223" s="18" t="s">
        <v>366</v>
      </c>
      <c r="C223" s="19">
        <v>82259908</v>
      </c>
      <c r="D223" s="19">
        <v>41129954</v>
      </c>
      <c r="E223" s="19">
        <v>12316695966</v>
      </c>
      <c r="F223" s="20">
        <v>90.26</v>
      </c>
      <c r="G223" s="20">
        <v>33.79</v>
      </c>
      <c r="H223" s="20">
        <v>95.99</v>
      </c>
      <c r="I223" s="2">
        <v>17</v>
      </c>
      <c r="J223" s="31">
        <v>578527</v>
      </c>
      <c r="K223" s="31">
        <v>314684</v>
      </c>
      <c r="L223" s="31">
        <v>263843</v>
      </c>
      <c r="M223" s="31">
        <v>1.19</v>
      </c>
      <c r="N223" s="31">
        <v>277837</v>
      </c>
      <c r="O223" s="31">
        <v>300690</v>
      </c>
      <c r="P223" s="32">
        <v>0.4802</v>
      </c>
      <c r="Q223" s="19">
        <v>10375</v>
      </c>
      <c r="R223" s="19">
        <v>6004</v>
      </c>
      <c r="S223" s="19">
        <v>405838</v>
      </c>
      <c r="T223" s="19">
        <v>5649</v>
      </c>
      <c r="U223" s="19">
        <v>12508</v>
      </c>
    </row>
    <row r="224" spans="1:21">
      <c r="A224" s="35"/>
      <c r="B224" s="18" t="s">
        <v>367</v>
      </c>
      <c r="C224" s="19">
        <v>83126434</v>
      </c>
      <c r="D224" s="19">
        <v>41563217</v>
      </c>
      <c r="E224" s="19">
        <v>12444882622</v>
      </c>
      <c r="F224" s="20">
        <v>91.12</v>
      </c>
      <c r="G224" s="20">
        <v>34.02</v>
      </c>
      <c r="H224" s="20">
        <v>96.05</v>
      </c>
      <c r="I224" s="2">
        <v>17</v>
      </c>
      <c r="J224" s="31">
        <v>619557</v>
      </c>
      <c r="K224" s="31">
        <v>336678</v>
      </c>
      <c r="L224" s="31">
        <v>282879</v>
      </c>
      <c r="M224" s="31">
        <v>1.19</v>
      </c>
      <c r="N224" s="31">
        <v>345876</v>
      </c>
      <c r="O224" s="31">
        <v>273681</v>
      </c>
      <c r="P224" s="32">
        <v>0.5582</v>
      </c>
      <c r="Q224" s="19">
        <v>10930</v>
      </c>
      <c r="R224" s="19">
        <v>6263</v>
      </c>
      <c r="S224" s="19">
        <v>429442</v>
      </c>
      <c r="T224" s="19">
        <v>5887</v>
      </c>
      <c r="U224" s="19">
        <v>13092</v>
      </c>
    </row>
    <row r="225" spans="1:21">
      <c r="A225" s="35"/>
      <c r="B225" s="18" t="s">
        <v>368</v>
      </c>
      <c r="C225" s="19">
        <v>93476084</v>
      </c>
      <c r="D225" s="19">
        <v>46738042</v>
      </c>
      <c r="E225" s="19">
        <v>14005131928</v>
      </c>
      <c r="F225" s="20">
        <v>90.58</v>
      </c>
      <c r="G225" s="20">
        <v>33.88</v>
      </c>
      <c r="H225" s="20">
        <v>95.18</v>
      </c>
      <c r="I225" s="2">
        <v>19</v>
      </c>
      <c r="J225" s="31">
        <v>593182</v>
      </c>
      <c r="K225" s="31">
        <v>322440</v>
      </c>
      <c r="L225" s="31">
        <v>270742</v>
      </c>
      <c r="M225" s="31">
        <v>1.19</v>
      </c>
      <c r="N225" s="31">
        <v>286576</v>
      </c>
      <c r="O225" s="31">
        <v>306606</v>
      </c>
      <c r="P225" s="32">
        <v>0.4831</v>
      </c>
      <c r="Q225" s="19">
        <v>10560</v>
      </c>
      <c r="R225" s="19">
        <v>6163</v>
      </c>
      <c r="S225" s="19">
        <v>416289</v>
      </c>
      <c r="T225" s="19">
        <v>5800</v>
      </c>
      <c r="U225" s="19">
        <v>12751</v>
      </c>
    </row>
    <row r="226" spans="1:21">
      <c r="A226" s="35"/>
      <c r="B226" s="18" t="s">
        <v>369</v>
      </c>
      <c r="C226" s="19">
        <v>80658170</v>
      </c>
      <c r="D226" s="19">
        <v>40329085</v>
      </c>
      <c r="E226" s="19">
        <v>12083246164</v>
      </c>
      <c r="F226" s="20">
        <v>90.43</v>
      </c>
      <c r="G226" s="20">
        <v>33.74</v>
      </c>
      <c r="H226" s="20">
        <v>95.86</v>
      </c>
      <c r="I226" s="2">
        <v>16</v>
      </c>
      <c r="J226" s="31">
        <v>640962</v>
      </c>
      <c r="K226" s="31">
        <v>348181</v>
      </c>
      <c r="L226" s="31">
        <v>292781</v>
      </c>
      <c r="M226" s="31">
        <v>1.18</v>
      </c>
      <c r="N226" s="31">
        <v>377478</v>
      </c>
      <c r="O226" s="31">
        <v>263484</v>
      </c>
      <c r="P226" s="32">
        <v>0.5889</v>
      </c>
      <c r="Q226" s="19">
        <v>11194</v>
      </c>
      <c r="R226" s="19">
        <v>6384</v>
      </c>
      <c r="S226" s="19">
        <v>443381</v>
      </c>
      <c r="T226" s="19">
        <v>5999</v>
      </c>
      <c r="U226" s="19">
        <v>13321</v>
      </c>
    </row>
    <row r="227" spans="1:21">
      <c r="A227" s="35"/>
      <c r="B227" s="18" t="s">
        <v>370</v>
      </c>
      <c r="C227" s="19">
        <v>83272108</v>
      </c>
      <c r="D227" s="19">
        <v>41636054</v>
      </c>
      <c r="E227" s="19">
        <v>12475413734</v>
      </c>
      <c r="F227" s="20">
        <v>90.82</v>
      </c>
      <c r="G227" s="20">
        <v>33.92</v>
      </c>
      <c r="H227" s="20">
        <v>95.65</v>
      </c>
      <c r="I227" s="2">
        <v>17</v>
      </c>
      <c r="J227" s="31">
        <v>586365</v>
      </c>
      <c r="K227" s="31">
        <v>318818</v>
      </c>
      <c r="L227" s="31">
        <v>267547</v>
      </c>
      <c r="M227" s="31">
        <v>1.19</v>
      </c>
      <c r="N227" s="31">
        <v>281980</v>
      </c>
      <c r="O227" s="31">
        <v>304385</v>
      </c>
      <c r="P227" s="32">
        <v>0.4808</v>
      </c>
      <c r="Q227" s="19">
        <v>10545</v>
      </c>
      <c r="R227" s="19">
        <v>6133</v>
      </c>
      <c r="S227" s="19">
        <v>411907</v>
      </c>
      <c r="T227" s="19">
        <v>5750</v>
      </c>
      <c r="U227" s="19">
        <v>12656</v>
      </c>
    </row>
    <row r="228" spans="1:21">
      <c r="A228" s="35"/>
      <c r="B228" s="18" t="s">
        <v>371</v>
      </c>
      <c r="C228" s="19">
        <v>81852912</v>
      </c>
      <c r="D228" s="19">
        <v>40926456</v>
      </c>
      <c r="E228" s="19">
        <v>12256198694</v>
      </c>
      <c r="F228" s="20">
        <v>90.54</v>
      </c>
      <c r="G228" s="20">
        <v>33.77</v>
      </c>
      <c r="H228" s="20">
        <v>95.86</v>
      </c>
      <c r="I228" s="2">
        <v>17</v>
      </c>
      <c r="J228" s="31">
        <v>586293</v>
      </c>
      <c r="K228" s="31">
        <v>318735</v>
      </c>
      <c r="L228" s="31">
        <v>267558</v>
      </c>
      <c r="M228" s="31">
        <v>1.19</v>
      </c>
      <c r="N228" s="31">
        <v>281886</v>
      </c>
      <c r="O228" s="31">
        <v>304407</v>
      </c>
      <c r="P228" s="32">
        <v>0.4807</v>
      </c>
      <c r="Q228" s="19">
        <v>10537</v>
      </c>
      <c r="R228" s="19">
        <v>6123</v>
      </c>
      <c r="S228" s="19">
        <v>410251</v>
      </c>
      <c r="T228" s="19">
        <v>5660</v>
      </c>
      <c r="U228" s="19">
        <v>12645</v>
      </c>
    </row>
    <row r="229" spans="1:21">
      <c r="A229" s="35"/>
      <c r="B229" s="18" t="s">
        <v>372</v>
      </c>
      <c r="C229" s="19">
        <v>83329936</v>
      </c>
      <c r="D229" s="19">
        <v>41664968</v>
      </c>
      <c r="E229" s="19">
        <v>12483371678</v>
      </c>
      <c r="F229" s="20">
        <v>91</v>
      </c>
      <c r="G229" s="20">
        <v>33.88</v>
      </c>
      <c r="H229" s="20">
        <v>96.07</v>
      </c>
      <c r="I229" s="2">
        <v>17</v>
      </c>
      <c r="J229" s="31">
        <v>586244</v>
      </c>
      <c r="K229" s="31">
        <v>318600</v>
      </c>
      <c r="L229" s="31">
        <v>267644</v>
      </c>
      <c r="M229" s="31">
        <v>1.19</v>
      </c>
      <c r="N229" s="31">
        <v>281052</v>
      </c>
      <c r="O229" s="31">
        <v>305192</v>
      </c>
      <c r="P229" s="32">
        <v>0.4794</v>
      </c>
      <c r="Q229" s="19">
        <v>10460</v>
      </c>
      <c r="R229" s="19">
        <v>6092</v>
      </c>
      <c r="S229" s="19">
        <v>410263</v>
      </c>
      <c r="T229" s="19">
        <v>5772</v>
      </c>
      <c r="U229" s="19">
        <v>12659</v>
      </c>
    </row>
    <row r="230" spans="1:21">
      <c r="A230" s="35"/>
      <c r="B230" s="18" t="s">
        <v>373</v>
      </c>
      <c r="C230" s="19">
        <v>83616856</v>
      </c>
      <c r="D230" s="19">
        <v>41808428</v>
      </c>
      <c r="E230" s="19">
        <v>12526422490</v>
      </c>
      <c r="F230" s="20">
        <v>90.56</v>
      </c>
      <c r="G230" s="20">
        <v>33.76</v>
      </c>
      <c r="H230" s="20">
        <v>95.86</v>
      </c>
      <c r="I230" s="2">
        <v>17</v>
      </c>
      <c r="J230" s="31">
        <v>593237</v>
      </c>
      <c r="K230" s="31">
        <v>322440</v>
      </c>
      <c r="L230" s="31">
        <v>270797</v>
      </c>
      <c r="M230" s="31">
        <v>1.19</v>
      </c>
      <c r="N230" s="31">
        <v>300592</v>
      </c>
      <c r="O230" s="31">
        <v>292645</v>
      </c>
      <c r="P230" s="32">
        <v>0.5066</v>
      </c>
      <c r="Q230" s="19">
        <v>10580</v>
      </c>
      <c r="R230" s="19">
        <v>6110</v>
      </c>
      <c r="S230" s="19">
        <v>412994</v>
      </c>
      <c r="T230" s="19">
        <v>5716</v>
      </c>
      <c r="U230" s="19">
        <v>12715</v>
      </c>
    </row>
    <row r="231" spans="1:21">
      <c r="A231" s="35"/>
      <c r="B231" s="18" t="s">
        <v>374</v>
      </c>
      <c r="C231" s="19">
        <v>80571458</v>
      </c>
      <c r="D231" s="19">
        <v>40285729</v>
      </c>
      <c r="E231" s="19">
        <v>12068119642</v>
      </c>
      <c r="F231" s="20">
        <v>90.35</v>
      </c>
      <c r="G231" s="20">
        <v>33.84</v>
      </c>
      <c r="H231" s="20">
        <v>96.01</v>
      </c>
      <c r="I231" s="2">
        <v>17</v>
      </c>
      <c r="J231" s="31">
        <v>585679</v>
      </c>
      <c r="K231" s="31">
        <v>318439</v>
      </c>
      <c r="L231" s="31">
        <v>267240</v>
      </c>
      <c r="M231" s="31">
        <v>1.19</v>
      </c>
      <c r="N231" s="31">
        <v>286092</v>
      </c>
      <c r="O231" s="31">
        <v>299587</v>
      </c>
      <c r="P231" s="32">
        <v>0.4884</v>
      </c>
      <c r="Q231" s="19">
        <v>10560</v>
      </c>
      <c r="R231" s="19">
        <v>5953</v>
      </c>
      <c r="S231" s="19">
        <v>409165</v>
      </c>
      <c r="T231" s="19">
        <v>5643</v>
      </c>
      <c r="U231" s="19">
        <v>12622</v>
      </c>
    </row>
    <row r="232" spans="1:21">
      <c r="A232" s="35"/>
      <c r="B232" s="18" t="s">
        <v>375</v>
      </c>
      <c r="C232" s="19">
        <v>83333182</v>
      </c>
      <c r="D232" s="19">
        <v>41666591</v>
      </c>
      <c r="E232" s="19">
        <v>12481288908</v>
      </c>
      <c r="F232" s="20">
        <v>90.62</v>
      </c>
      <c r="G232" s="20">
        <v>33.71</v>
      </c>
      <c r="H232" s="20">
        <v>96.14</v>
      </c>
      <c r="I232" s="2">
        <v>17</v>
      </c>
      <c r="J232" s="31">
        <v>591597</v>
      </c>
      <c r="K232" s="31">
        <v>321479</v>
      </c>
      <c r="L232" s="31">
        <v>270118</v>
      </c>
      <c r="M232" s="31">
        <v>1.19</v>
      </c>
      <c r="N232" s="31">
        <v>301250</v>
      </c>
      <c r="O232" s="31">
        <v>290347</v>
      </c>
      <c r="P232" s="32">
        <v>0.5092</v>
      </c>
      <c r="Q232" s="19">
        <v>10443</v>
      </c>
      <c r="R232" s="19">
        <v>6008</v>
      </c>
      <c r="S232" s="19">
        <v>412543</v>
      </c>
      <c r="T232" s="19">
        <v>5731</v>
      </c>
      <c r="U232" s="19">
        <v>12619</v>
      </c>
    </row>
    <row r="233" spans="1:21">
      <c r="A233" s="35"/>
      <c r="B233" s="18" t="s">
        <v>376</v>
      </c>
      <c r="C233" s="19">
        <v>91155898</v>
      </c>
      <c r="D233" s="19">
        <v>45577949</v>
      </c>
      <c r="E233" s="19">
        <v>13623941790</v>
      </c>
      <c r="F233" s="20">
        <v>92.19</v>
      </c>
      <c r="G233" s="20">
        <v>35.62</v>
      </c>
      <c r="H233" s="20">
        <v>96.2</v>
      </c>
      <c r="I233" s="2">
        <v>18</v>
      </c>
      <c r="J233" s="31">
        <v>572898</v>
      </c>
      <c r="K233" s="31">
        <v>312852</v>
      </c>
      <c r="L233" s="31">
        <v>260046</v>
      </c>
      <c r="M233" s="31">
        <v>1.2</v>
      </c>
      <c r="N233" s="31">
        <v>275145</v>
      </c>
      <c r="O233" s="31">
        <v>297753</v>
      </c>
      <c r="P233" s="32">
        <v>0.4802</v>
      </c>
      <c r="Q233" s="19">
        <v>10580</v>
      </c>
      <c r="R233" s="19">
        <v>6185</v>
      </c>
      <c r="S233" s="19">
        <v>392759</v>
      </c>
      <c r="T233" s="19">
        <v>5716</v>
      </c>
      <c r="U233" s="19">
        <v>12709</v>
      </c>
    </row>
    <row r="234" spans="1:21">
      <c r="A234" s="35"/>
      <c r="B234" s="18" t="s">
        <v>377</v>
      </c>
      <c r="C234" s="19">
        <v>83924458</v>
      </c>
      <c r="D234" s="19">
        <v>41962229</v>
      </c>
      <c r="E234" s="19">
        <v>12570150040</v>
      </c>
      <c r="F234" s="20">
        <v>91.05</v>
      </c>
      <c r="G234" s="20">
        <v>33.48</v>
      </c>
      <c r="H234" s="20">
        <v>95.61</v>
      </c>
      <c r="I234" s="2">
        <v>17</v>
      </c>
      <c r="J234" s="31">
        <v>579403</v>
      </c>
      <c r="K234" s="31">
        <v>315189</v>
      </c>
      <c r="L234" s="31">
        <v>264214</v>
      </c>
      <c r="M234" s="31">
        <v>1.19</v>
      </c>
      <c r="N234" s="31">
        <v>276844</v>
      </c>
      <c r="O234" s="31">
        <v>302559</v>
      </c>
      <c r="P234" s="32">
        <v>0.4778</v>
      </c>
      <c r="Q234" s="19">
        <v>10463</v>
      </c>
      <c r="R234" s="19">
        <v>5994</v>
      </c>
      <c r="S234" s="19">
        <v>406058</v>
      </c>
      <c r="T234" s="19">
        <v>5669</v>
      </c>
      <c r="U234" s="19">
        <v>12633</v>
      </c>
    </row>
    <row r="235" spans="1:21">
      <c r="A235" s="35"/>
      <c r="B235" s="18" t="s">
        <v>378</v>
      </c>
      <c r="C235" s="19">
        <v>89221316</v>
      </c>
      <c r="D235" s="19">
        <v>44610658</v>
      </c>
      <c r="E235" s="19">
        <v>13365316060</v>
      </c>
      <c r="F235" s="20">
        <v>90.76</v>
      </c>
      <c r="G235" s="20">
        <v>33.67</v>
      </c>
      <c r="H235" s="20">
        <v>95.92</v>
      </c>
      <c r="I235" s="2">
        <v>19</v>
      </c>
      <c r="J235" s="31">
        <v>593666</v>
      </c>
      <c r="K235" s="31">
        <v>322541</v>
      </c>
      <c r="L235" s="31">
        <v>271125</v>
      </c>
      <c r="M235" s="31">
        <v>1.18</v>
      </c>
      <c r="N235" s="31">
        <v>293447</v>
      </c>
      <c r="O235" s="31">
        <v>300219</v>
      </c>
      <c r="P235" s="32">
        <v>0.4942</v>
      </c>
      <c r="Q235" s="19">
        <v>10581</v>
      </c>
      <c r="R235" s="19">
        <v>6127</v>
      </c>
      <c r="S235" s="19">
        <v>414852</v>
      </c>
      <c r="T235" s="19">
        <v>5728</v>
      </c>
      <c r="U235" s="19">
        <v>12775</v>
      </c>
    </row>
    <row r="236" spans="1:21">
      <c r="A236" s="35"/>
      <c r="B236" s="18" t="s">
        <v>379</v>
      </c>
      <c r="C236" s="19">
        <v>84103606</v>
      </c>
      <c r="D236" s="19">
        <v>42051803</v>
      </c>
      <c r="E236" s="19">
        <v>12599128132</v>
      </c>
      <c r="F236" s="20">
        <v>90.75</v>
      </c>
      <c r="G236" s="20">
        <v>33.86</v>
      </c>
      <c r="H236" s="20">
        <v>95.44</v>
      </c>
      <c r="I236" s="2">
        <v>17</v>
      </c>
      <c r="J236" s="31">
        <v>588834</v>
      </c>
      <c r="K236" s="31">
        <v>320011</v>
      </c>
      <c r="L236" s="31">
        <v>268823</v>
      </c>
      <c r="M236" s="31">
        <v>1.19</v>
      </c>
      <c r="N236" s="31">
        <v>285952</v>
      </c>
      <c r="O236" s="31">
        <v>302882</v>
      </c>
      <c r="P236" s="32">
        <v>0.4856</v>
      </c>
      <c r="Q236" s="19">
        <v>10499</v>
      </c>
      <c r="R236" s="19">
        <v>6065</v>
      </c>
      <c r="S236" s="19">
        <v>411967</v>
      </c>
      <c r="T236" s="19">
        <v>5697</v>
      </c>
      <c r="U236" s="19">
        <v>12681</v>
      </c>
    </row>
    <row r="237" spans="1:21">
      <c r="A237" s="35"/>
      <c r="B237" s="18" t="s">
        <v>380</v>
      </c>
      <c r="C237" s="19">
        <v>82968628</v>
      </c>
      <c r="D237" s="19">
        <v>41484314</v>
      </c>
      <c r="E237" s="19">
        <v>12420183366</v>
      </c>
      <c r="F237" s="20">
        <v>91.21</v>
      </c>
      <c r="G237" s="20">
        <v>33.77</v>
      </c>
      <c r="H237" s="20">
        <v>96.22</v>
      </c>
      <c r="I237" s="2">
        <v>17</v>
      </c>
      <c r="J237" s="31">
        <v>589504</v>
      </c>
      <c r="K237" s="31">
        <v>320872</v>
      </c>
      <c r="L237" s="31">
        <v>268632</v>
      </c>
      <c r="M237" s="31">
        <v>1.19</v>
      </c>
      <c r="N237" s="31">
        <v>286687</v>
      </c>
      <c r="O237" s="31">
        <v>302817</v>
      </c>
      <c r="P237" s="32">
        <v>0.4863</v>
      </c>
      <c r="Q237" s="19">
        <v>10493</v>
      </c>
      <c r="R237" s="19">
        <v>6071</v>
      </c>
      <c r="S237" s="19">
        <v>413473</v>
      </c>
      <c r="T237" s="19">
        <v>5695</v>
      </c>
      <c r="U237" s="19">
        <v>12619</v>
      </c>
    </row>
    <row r="238" spans="1:21">
      <c r="A238" s="35"/>
      <c r="B238" s="18" t="s">
        <v>381</v>
      </c>
      <c r="C238" s="19">
        <v>96657458</v>
      </c>
      <c r="D238" s="19">
        <v>48328729</v>
      </c>
      <c r="E238" s="19">
        <v>14481065584</v>
      </c>
      <c r="F238" s="20">
        <v>90.79</v>
      </c>
      <c r="G238" s="20">
        <v>34.3</v>
      </c>
      <c r="H238" s="20">
        <v>95.48</v>
      </c>
      <c r="I238" s="2">
        <v>20</v>
      </c>
      <c r="J238" s="31">
        <v>593339</v>
      </c>
      <c r="K238" s="31">
        <v>322292</v>
      </c>
      <c r="L238" s="31">
        <v>271047</v>
      </c>
      <c r="M238" s="31">
        <v>1.18</v>
      </c>
      <c r="N238" s="31">
        <v>281964</v>
      </c>
      <c r="O238" s="31">
        <v>311375</v>
      </c>
      <c r="P238" s="32">
        <v>0.4752</v>
      </c>
      <c r="Q238" s="19">
        <v>10633</v>
      </c>
      <c r="R238" s="19">
        <v>6143</v>
      </c>
      <c r="S238" s="19">
        <v>415833</v>
      </c>
      <c r="T238" s="19">
        <v>5750</v>
      </c>
      <c r="U238" s="19">
        <v>12759</v>
      </c>
    </row>
    <row r="239" spans="1:21">
      <c r="A239" s="35"/>
      <c r="B239" s="18" t="s">
        <v>382</v>
      </c>
      <c r="C239" s="19">
        <v>80777502</v>
      </c>
      <c r="D239" s="19">
        <v>40388751</v>
      </c>
      <c r="E239" s="19">
        <v>12100048820</v>
      </c>
      <c r="F239" s="20">
        <v>91.45</v>
      </c>
      <c r="G239" s="20">
        <v>34.24</v>
      </c>
      <c r="H239" s="20">
        <v>95.35</v>
      </c>
      <c r="I239" s="2">
        <v>17</v>
      </c>
      <c r="J239" s="31">
        <v>607002</v>
      </c>
      <c r="K239" s="31">
        <v>329687</v>
      </c>
      <c r="L239" s="31">
        <v>277315</v>
      </c>
      <c r="M239" s="31">
        <v>1.18</v>
      </c>
      <c r="N239" s="31">
        <v>325799</v>
      </c>
      <c r="O239" s="31">
        <v>281203</v>
      </c>
      <c r="P239" s="32">
        <v>0.5367</v>
      </c>
      <c r="Q239" s="19">
        <v>10811</v>
      </c>
      <c r="R239" s="19">
        <v>6208</v>
      </c>
      <c r="S239" s="19">
        <v>421678</v>
      </c>
      <c r="T239" s="19">
        <v>5813</v>
      </c>
      <c r="U239" s="19">
        <v>12931</v>
      </c>
    </row>
    <row r="240" spans="1:21">
      <c r="A240" s="35"/>
      <c r="B240" s="18" t="s">
        <v>383</v>
      </c>
      <c r="C240" s="19">
        <v>91245764</v>
      </c>
      <c r="D240" s="19">
        <v>45622882</v>
      </c>
      <c r="E240" s="19">
        <v>13670013244</v>
      </c>
      <c r="F240" s="20">
        <v>92.24</v>
      </c>
      <c r="G240" s="20">
        <v>34.28</v>
      </c>
      <c r="H240" s="20">
        <v>95.41</v>
      </c>
      <c r="I240" s="2">
        <v>19</v>
      </c>
      <c r="J240" s="31">
        <v>588968</v>
      </c>
      <c r="K240" s="31">
        <v>320682</v>
      </c>
      <c r="L240" s="31">
        <v>268286</v>
      </c>
      <c r="M240" s="31">
        <v>1.19</v>
      </c>
      <c r="N240" s="31">
        <v>277721</v>
      </c>
      <c r="O240" s="31">
        <v>311247</v>
      </c>
      <c r="P240" s="32">
        <v>0.4715</v>
      </c>
      <c r="Q240" s="19">
        <v>10652</v>
      </c>
      <c r="R240" s="19">
        <v>6002</v>
      </c>
      <c r="S240" s="19">
        <v>412711</v>
      </c>
      <c r="T240" s="19">
        <v>5715</v>
      </c>
      <c r="U240" s="19">
        <v>12774</v>
      </c>
    </row>
    <row r="241" spans="1:21">
      <c r="A241" s="35"/>
      <c r="B241" s="18" t="s">
        <v>384</v>
      </c>
      <c r="C241" s="19">
        <v>106114160</v>
      </c>
      <c r="D241" s="19">
        <v>53057080</v>
      </c>
      <c r="E241" s="19">
        <v>15898196170</v>
      </c>
      <c r="F241" s="20">
        <v>91.43</v>
      </c>
      <c r="G241" s="20">
        <v>34.22</v>
      </c>
      <c r="H241" s="20">
        <v>95.27</v>
      </c>
      <c r="I241" s="2">
        <v>22</v>
      </c>
      <c r="J241" s="31">
        <v>593585</v>
      </c>
      <c r="K241" s="31">
        <v>323033</v>
      </c>
      <c r="L241" s="31">
        <v>270552</v>
      </c>
      <c r="M241" s="31">
        <v>1.19</v>
      </c>
      <c r="N241" s="31">
        <v>281223</v>
      </c>
      <c r="O241" s="31">
        <v>312362</v>
      </c>
      <c r="P241" s="32">
        <v>0.4737</v>
      </c>
      <c r="Q241" s="19">
        <v>10597</v>
      </c>
      <c r="R241" s="19">
        <v>6063</v>
      </c>
      <c r="S241" s="19">
        <v>416360</v>
      </c>
      <c r="T241" s="19">
        <v>5733</v>
      </c>
      <c r="U241" s="19">
        <v>12748</v>
      </c>
    </row>
    <row r="242" spans="1:21">
      <c r="A242" s="35"/>
      <c r="B242" s="18" t="s">
        <v>385</v>
      </c>
      <c r="C242" s="19">
        <v>94164396</v>
      </c>
      <c r="D242" s="19">
        <v>47082198</v>
      </c>
      <c r="E242" s="19">
        <v>14107123514</v>
      </c>
      <c r="F242" s="20">
        <v>91.24</v>
      </c>
      <c r="G242" s="20">
        <v>34.26</v>
      </c>
      <c r="H242" s="20">
        <v>95.14</v>
      </c>
      <c r="I242" s="2">
        <v>20</v>
      </c>
      <c r="J242" s="31">
        <v>595176</v>
      </c>
      <c r="K242" s="31">
        <v>323399</v>
      </c>
      <c r="L242" s="31">
        <v>271777</v>
      </c>
      <c r="M242" s="31">
        <v>1.18</v>
      </c>
      <c r="N242" s="31">
        <v>292737</v>
      </c>
      <c r="O242" s="31">
        <v>302439</v>
      </c>
      <c r="P242" s="32">
        <v>0.4918</v>
      </c>
      <c r="Q242" s="19">
        <v>10537</v>
      </c>
      <c r="R242" s="19">
        <v>6045</v>
      </c>
      <c r="S242" s="19">
        <v>415936</v>
      </c>
      <c r="T242" s="19">
        <v>5705</v>
      </c>
      <c r="U242" s="19">
        <v>12683</v>
      </c>
    </row>
    <row r="243" spans="1:21">
      <c r="A243" s="35"/>
      <c r="B243" s="18" t="s">
        <v>386</v>
      </c>
      <c r="C243" s="19">
        <v>131719270</v>
      </c>
      <c r="D243" s="19">
        <v>65859635</v>
      </c>
      <c r="E243" s="19">
        <v>19732830692</v>
      </c>
      <c r="F243" s="20">
        <v>92.2</v>
      </c>
      <c r="G243" s="20">
        <v>34.19</v>
      </c>
      <c r="H243" s="20">
        <v>95.57</v>
      </c>
      <c r="I243" s="2">
        <v>28</v>
      </c>
      <c r="J243" s="31">
        <v>599811</v>
      </c>
      <c r="K243" s="31">
        <v>325763</v>
      </c>
      <c r="L243" s="31">
        <v>274048</v>
      </c>
      <c r="M243" s="31">
        <v>1.18</v>
      </c>
      <c r="N243" s="31">
        <v>284152</v>
      </c>
      <c r="O243" s="31">
        <v>315659</v>
      </c>
      <c r="P243" s="32">
        <v>0.4737</v>
      </c>
      <c r="Q243" s="19">
        <v>10631</v>
      </c>
      <c r="R243" s="19">
        <v>6229</v>
      </c>
      <c r="S243" s="19">
        <v>423123</v>
      </c>
      <c r="T243" s="19">
        <v>5785</v>
      </c>
      <c r="U243" s="19">
        <v>12792</v>
      </c>
    </row>
    <row r="244" spans="1:21">
      <c r="A244" s="35"/>
      <c r="B244" s="18" t="s">
        <v>387</v>
      </c>
      <c r="C244" s="19">
        <v>94817758</v>
      </c>
      <c r="D244" s="19">
        <v>47408879</v>
      </c>
      <c r="E244" s="19">
        <v>14204187336</v>
      </c>
      <c r="F244" s="20">
        <v>92.02</v>
      </c>
      <c r="G244" s="20">
        <v>34.2</v>
      </c>
      <c r="H244" s="20">
        <v>95.35</v>
      </c>
      <c r="I244" s="2">
        <v>20</v>
      </c>
      <c r="J244" s="31">
        <v>591184</v>
      </c>
      <c r="K244" s="31">
        <v>321143</v>
      </c>
      <c r="L244" s="31">
        <v>270041</v>
      </c>
      <c r="M244" s="31">
        <v>1.18</v>
      </c>
      <c r="N244" s="31">
        <v>279106</v>
      </c>
      <c r="O244" s="31">
        <v>312078</v>
      </c>
      <c r="P244" s="32">
        <v>0.4721</v>
      </c>
      <c r="Q244" s="19">
        <v>10559</v>
      </c>
      <c r="R244" s="19">
        <v>6089</v>
      </c>
      <c r="S244" s="19">
        <v>413379</v>
      </c>
      <c r="T244" s="19">
        <v>5747</v>
      </c>
      <c r="U244" s="19">
        <v>12730</v>
      </c>
    </row>
    <row r="245" spans="1:21">
      <c r="A245" s="35"/>
      <c r="B245" s="18" t="s">
        <v>388</v>
      </c>
      <c r="C245" s="19">
        <v>88210758</v>
      </c>
      <c r="D245" s="19">
        <v>44105379</v>
      </c>
      <c r="E245" s="19">
        <v>13215376262</v>
      </c>
      <c r="F245" s="20">
        <v>90.33</v>
      </c>
      <c r="G245" s="20">
        <v>34.25</v>
      </c>
      <c r="H245" s="20">
        <v>95.27</v>
      </c>
      <c r="I245" s="2">
        <v>18</v>
      </c>
      <c r="J245" s="31">
        <v>589231</v>
      </c>
      <c r="K245" s="31">
        <v>320547</v>
      </c>
      <c r="L245" s="31">
        <v>268684</v>
      </c>
      <c r="M245" s="31">
        <v>1.19</v>
      </c>
      <c r="N245" s="31">
        <v>275055</v>
      </c>
      <c r="O245" s="31">
        <v>314176</v>
      </c>
      <c r="P245" s="32">
        <v>0.4668</v>
      </c>
      <c r="Q245" s="19">
        <v>10642</v>
      </c>
      <c r="R245" s="19">
        <v>6019</v>
      </c>
      <c r="S245" s="19">
        <v>411421</v>
      </c>
      <c r="T245" s="19">
        <v>5671</v>
      </c>
      <c r="U245" s="19">
        <v>12742</v>
      </c>
    </row>
    <row r="246" spans="1:21">
      <c r="A246" s="35"/>
      <c r="B246" s="18" t="s">
        <v>389</v>
      </c>
      <c r="C246" s="19">
        <v>103051424</v>
      </c>
      <c r="D246" s="19">
        <v>51525712</v>
      </c>
      <c r="E246" s="19">
        <v>15436609904</v>
      </c>
      <c r="F246" s="20">
        <v>88.47</v>
      </c>
      <c r="G246" s="20">
        <v>34.26</v>
      </c>
      <c r="H246" s="20">
        <v>94.9</v>
      </c>
      <c r="I246" s="2">
        <v>21</v>
      </c>
      <c r="J246" s="31">
        <v>598082</v>
      </c>
      <c r="K246" s="31">
        <v>324744</v>
      </c>
      <c r="L246" s="31">
        <v>273338</v>
      </c>
      <c r="M246" s="31">
        <v>1.18</v>
      </c>
      <c r="N246" s="31">
        <v>294643</v>
      </c>
      <c r="O246" s="31">
        <v>303439</v>
      </c>
      <c r="P246" s="32">
        <v>0.4926</v>
      </c>
      <c r="Q246" s="19">
        <v>10587</v>
      </c>
      <c r="R246" s="19">
        <v>6088</v>
      </c>
      <c r="S246" s="19">
        <v>415806</v>
      </c>
      <c r="T246" s="19">
        <v>5716</v>
      </c>
      <c r="U246" s="19">
        <v>12705</v>
      </c>
    </row>
    <row r="247" spans="1:21">
      <c r="A247" s="35"/>
      <c r="B247" s="18" t="s">
        <v>390</v>
      </c>
      <c r="C247" s="19">
        <v>99924402</v>
      </c>
      <c r="D247" s="19">
        <v>49962201</v>
      </c>
      <c r="E247" s="19">
        <v>14969849900</v>
      </c>
      <c r="F247" s="20">
        <v>91.62</v>
      </c>
      <c r="G247" s="20">
        <v>34.28</v>
      </c>
      <c r="H247" s="20">
        <v>95.53</v>
      </c>
      <c r="I247" s="2">
        <v>21</v>
      </c>
      <c r="J247" s="31">
        <v>596666</v>
      </c>
      <c r="K247" s="31">
        <v>324736</v>
      </c>
      <c r="L247" s="31">
        <v>271930</v>
      </c>
      <c r="M247" s="31">
        <v>1.19</v>
      </c>
      <c r="N247" s="31">
        <v>287601</v>
      </c>
      <c r="O247" s="31">
        <v>309065</v>
      </c>
      <c r="P247" s="32">
        <v>0.482</v>
      </c>
      <c r="Q247" s="19">
        <v>10669</v>
      </c>
      <c r="R247" s="19">
        <v>6110</v>
      </c>
      <c r="S247" s="19">
        <v>418113</v>
      </c>
      <c r="T247" s="19">
        <v>5690</v>
      </c>
      <c r="U247" s="19">
        <v>12759</v>
      </c>
    </row>
    <row r="248" spans="1:21">
      <c r="A248" s="35"/>
      <c r="B248" s="18" t="s">
        <v>391</v>
      </c>
      <c r="C248" s="19">
        <v>93270984</v>
      </c>
      <c r="D248" s="19">
        <v>46635492</v>
      </c>
      <c r="E248" s="19">
        <v>13973211664</v>
      </c>
      <c r="F248" s="20">
        <v>91.87</v>
      </c>
      <c r="G248" s="20">
        <v>34.24</v>
      </c>
      <c r="H248" s="20">
        <v>95.3</v>
      </c>
      <c r="I248" s="2">
        <v>19</v>
      </c>
      <c r="J248" s="31">
        <v>590288</v>
      </c>
      <c r="K248" s="31">
        <v>320883</v>
      </c>
      <c r="L248" s="31">
        <v>269405</v>
      </c>
      <c r="M248" s="31">
        <v>1.19</v>
      </c>
      <c r="N248" s="31">
        <v>279767</v>
      </c>
      <c r="O248" s="31">
        <v>310521</v>
      </c>
      <c r="P248" s="32">
        <v>0.4739</v>
      </c>
      <c r="Q248" s="19">
        <v>10526</v>
      </c>
      <c r="R248" s="19">
        <v>6075</v>
      </c>
      <c r="S248" s="19">
        <v>414010</v>
      </c>
      <c r="T248" s="19">
        <v>5663</v>
      </c>
      <c r="U248" s="19">
        <v>12596</v>
      </c>
    </row>
    <row r="249" spans="1:21">
      <c r="A249" s="35"/>
      <c r="B249" s="18" t="s">
        <v>392</v>
      </c>
      <c r="C249" s="19">
        <v>102763212</v>
      </c>
      <c r="D249" s="19">
        <v>51381606</v>
      </c>
      <c r="E249" s="19">
        <v>15396013940</v>
      </c>
      <c r="F249" s="20">
        <v>89.71</v>
      </c>
      <c r="G249" s="20">
        <v>34.27</v>
      </c>
      <c r="H249" s="20">
        <v>95.41</v>
      </c>
      <c r="I249" s="2">
        <v>21</v>
      </c>
      <c r="J249" s="31">
        <v>594912</v>
      </c>
      <c r="K249" s="31">
        <v>323291</v>
      </c>
      <c r="L249" s="31">
        <v>271621</v>
      </c>
      <c r="M249" s="31">
        <v>1.19</v>
      </c>
      <c r="N249" s="31">
        <v>278934</v>
      </c>
      <c r="O249" s="31">
        <v>315978</v>
      </c>
      <c r="P249" s="32">
        <v>0.4688</v>
      </c>
      <c r="Q249" s="19">
        <v>10581</v>
      </c>
      <c r="R249" s="19">
        <v>6172</v>
      </c>
      <c r="S249" s="19">
        <v>416395</v>
      </c>
      <c r="T249" s="19">
        <v>5742</v>
      </c>
      <c r="U249" s="19">
        <v>12753</v>
      </c>
    </row>
    <row r="250" spans="1:21">
      <c r="A250" s="35"/>
      <c r="B250" s="18" t="s">
        <v>393</v>
      </c>
      <c r="C250" s="19">
        <v>93304830</v>
      </c>
      <c r="D250" s="19">
        <v>46652415</v>
      </c>
      <c r="E250" s="19">
        <v>13977913504</v>
      </c>
      <c r="F250" s="20">
        <v>91.87</v>
      </c>
      <c r="G250" s="20">
        <v>34.23</v>
      </c>
      <c r="H250" s="20">
        <v>95.17</v>
      </c>
      <c r="I250" s="2">
        <v>19</v>
      </c>
      <c r="J250" s="31">
        <v>589896</v>
      </c>
      <c r="K250" s="31">
        <v>321045</v>
      </c>
      <c r="L250" s="31">
        <v>268851</v>
      </c>
      <c r="M250" s="31">
        <v>1.19</v>
      </c>
      <c r="N250" s="31">
        <v>276383</v>
      </c>
      <c r="O250" s="31">
        <v>313513</v>
      </c>
      <c r="P250" s="32">
        <v>0.4685</v>
      </c>
      <c r="Q250" s="19">
        <v>10529</v>
      </c>
      <c r="R250" s="19">
        <v>6175</v>
      </c>
      <c r="S250" s="19">
        <v>414190</v>
      </c>
      <c r="T250" s="19">
        <v>5732</v>
      </c>
      <c r="U250" s="19">
        <v>12630</v>
      </c>
    </row>
    <row r="251" spans="1:21">
      <c r="A251" s="35"/>
      <c r="B251" s="18" t="s">
        <v>394</v>
      </c>
      <c r="C251" s="19">
        <v>92563554</v>
      </c>
      <c r="D251" s="19">
        <v>46281777</v>
      </c>
      <c r="E251" s="19">
        <v>13866864406</v>
      </c>
      <c r="F251" s="20">
        <v>92.28</v>
      </c>
      <c r="G251" s="20">
        <v>34.21</v>
      </c>
      <c r="H251" s="20">
        <v>95.59</v>
      </c>
      <c r="I251" s="2">
        <v>19</v>
      </c>
      <c r="J251" s="31">
        <v>593550</v>
      </c>
      <c r="K251" s="31">
        <v>322764</v>
      </c>
      <c r="L251" s="31">
        <v>270786</v>
      </c>
      <c r="M251" s="31">
        <v>1.19</v>
      </c>
      <c r="N251" s="31">
        <v>280428</v>
      </c>
      <c r="O251" s="31">
        <v>313122</v>
      </c>
      <c r="P251" s="32">
        <v>0.4724</v>
      </c>
      <c r="Q251" s="19">
        <v>10523</v>
      </c>
      <c r="R251" s="19">
        <v>5989</v>
      </c>
      <c r="S251" s="19">
        <v>415068</v>
      </c>
      <c r="T251" s="19">
        <v>5655</v>
      </c>
      <c r="U251" s="19">
        <v>12654</v>
      </c>
    </row>
    <row r="252" spans="1:21">
      <c r="A252" s="35"/>
      <c r="B252" s="18" t="s">
        <v>395</v>
      </c>
      <c r="C252" s="19">
        <v>92101968</v>
      </c>
      <c r="D252" s="19">
        <v>46050984</v>
      </c>
      <c r="E252" s="19">
        <v>13796955846</v>
      </c>
      <c r="F252" s="20">
        <v>91.77</v>
      </c>
      <c r="G252" s="20">
        <v>34.2</v>
      </c>
      <c r="H252" s="20">
        <v>95.52</v>
      </c>
      <c r="I252" s="2">
        <v>19</v>
      </c>
      <c r="J252" s="31">
        <v>593442</v>
      </c>
      <c r="K252" s="31">
        <v>322476</v>
      </c>
      <c r="L252" s="31">
        <v>270966</v>
      </c>
      <c r="M252" s="31">
        <v>1.19</v>
      </c>
      <c r="N252" s="31">
        <v>280947</v>
      </c>
      <c r="O252" s="31">
        <v>312495</v>
      </c>
      <c r="P252" s="32">
        <v>0.4734</v>
      </c>
      <c r="Q252" s="19">
        <v>10613</v>
      </c>
      <c r="R252" s="19">
        <v>6096</v>
      </c>
      <c r="S252" s="19">
        <v>415093</v>
      </c>
      <c r="T252" s="19">
        <v>5768</v>
      </c>
      <c r="U252" s="19">
        <v>12788</v>
      </c>
    </row>
    <row r="253" spans="1:21">
      <c r="A253" s="35"/>
      <c r="B253" s="18" t="s">
        <v>396</v>
      </c>
      <c r="C253" s="19">
        <v>88913804</v>
      </c>
      <c r="D253" s="19">
        <v>44456902</v>
      </c>
      <c r="E253" s="19">
        <v>13320411362</v>
      </c>
      <c r="F253" s="20">
        <v>91.63</v>
      </c>
      <c r="G253" s="20">
        <v>34.33</v>
      </c>
      <c r="H253" s="20">
        <v>95.37</v>
      </c>
      <c r="I253" s="2">
        <v>18</v>
      </c>
      <c r="J253" s="31">
        <v>591211</v>
      </c>
      <c r="K253" s="31">
        <v>321288</v>
      </c>
      <c r="L253" s="31">
        <v>269923</v>
      </c>
      <c r="M253" s="31">
        <v>1.19</v>
      </c>
      <c r="N253" s="31">
        <v>286063</v>
      </c>
      <c r="O253" s="31">
        <v>305148</v>
      </c>
      <c r="P253" s="32">
        <v>0.4838</v>
      </c>
      <c r="Q253" s="19">
        <v>10502</v>
      </c>
      <c r="R253" s="19">
        <v>6044</v>
      </c>
      <c r="S253" s="19">
        <v>413580</v>
      </c>
      <c r="T253" s="19">
        <v>5637</v>
      </c>
      <c r="U253" s="19">
        <v>12571</v>
      </c>
    </row>
    <row r="254" spans="1:21">
      <c r="A254" s="35"/>
      <c r="B254" s="18" t="s">
        <v>397</v>
      </c>
      <c r="C254" s="19">
        <v>88336636</v>
      </c>
      <c r="D254" s="19">
        <v>44168318</v>
      </c>
      <c r="E254" s="19">
        <v>13234980406</v>
      </c>
      <c r="F254" s="20">
        <v>91.47</v>
      </c>
      <c r="G254" s="20">
        <v>34.16</v>
      </c>
      <c r="H254" s="20">
        <v>95.2</v>
      </c>
      <c r="I254" s="2">
        <v>18</v>
      </c>
      <c r="J254" s="31">
        <v>585522</v>
      </c>
      <c r="K254" s="31">
        <v>318592</v>
      </c>
      <c r="L254" s="31">
        <v>266930</v>
      </c>
      <c r="M254" s="31">
        <v>1.19</v>
      </c>
      <c r="N254" s="31">
        <v>274225</v>
      </c>
      <c r="O254" s="31">
        <v>311297</v>
      </c>
      <c r="P254" s="32">
        <v>0.4683</v>
      </c>
      <c r="Q254" s="19">
        <v>10463</v>
      </c>
      <c r="R254" s="19">
        <v>5977</v>
      </c>
      <c r="S254" s="19">
        <v>409542</v>
      </c>
      <c r="T254" s="19">
        <v>5657</v>
      </c>
      <c r="U254" s="19">
        <v>12605</v>
      </c>
    </row>
    <row r="255" spans="1:21">
      <c r="A255" s="35"/>
      <c r="B255" s="18" t="s">
        <v>398</v>
      </c>
      <c r="C255" s="19">
        <v>115217430</v>
      </c>
      <c r="D255" s="19">
        <v>57608715</v>
      </c>
      <c r="E255" s="19">
        <v>17258963408</v>
      </c>
      <c r="F255" s="20">
        <v>92.06</v>
      </c>
      <c r="G255" s="20">
        <v>34.26</v>
      </c>
      <c r="H255" s="20">
        <v>95.32</v>
      </c>
      <c r="I255" s="2">
        <v>24</v>
      </c>
      <c r="J255" s="31">
        <v>602441</v>
      </c>
      <c r="K255" s="31">
        <v>327670</v>
      </c>
      <c r="L255" s="31">
        <v>274771</v>
      </c>
      <c r="M255" s="31">
        <v>1.19</v>
      </c>
      <c r="N255" s="31">
        <v>291446</v>
      </c>
      <c r="O255" s="31">
        <v>310995</v>
      </c>
      <c r="P255" s="32">
        <v>0.4837</v>
      </c>
      <c r="Q255" s="19">
        <v>10700</v>
      </c>
      <c r="R255" s="19">
        <v>6285</v>
      </c>
      <c r="S255" s="19">
        <v>421492</v>
      </c>
      <c r="T255" s="19">
        <v>5814</v>
      </c>
      <c r="U255" s="19">
        <v>12825</v>
      </c>
    </row>
    <row r="256" spans="1:21">
      <c r="A256" s="35"/>
      <c r="B256" s="18" t="s">
        <v>399</v>
      </c>
      <c r="C256" s="19">
        <v>118753074</v>
      </c>
      <c r="D256" s="19">
        <v>59376537</v>
      </c>
      <c r="E256" s="19">
        <v>17788584060</v>
      </c>
      <c r="F256" s="20">
        <v>91.95</v>
      </c>
      <c r="G256" s="20">
        <v>34.24</v>
      </c>
      <c r="H256" s="20">
        <v>94.22</v>
      </c>
      <c r="I256" s="2">
        <v>24</v>
      </c>
      <c r="J256" s="31">
        <v>601331</v>
      </c>
      <c r="K256" s="31">
        <v>326295</v>
      </c>
      <c r="L256" s="31">
        <v>275036</v>
      </c>
      <c r="M256" s="31">
        <v>1.18</v>
      </c>
      <c r="N256" s="31">
        <v>285061</v>
      </c>
      <c r="O256" s="31">
        <v>316270</v>
      </c>
      <c r="P256" s="32">
        <v>0.474</v>
      </c>
      <c r="Q256" s="19">
        <v>10678</v>
      </c>
      <c r="R256" s="19">
        <v>6093</v>
      </c>
      <c r="S256" s="19">
        <v>419741</v>
      </c>
      <c r="T256" s="19">
        <v>5729</v>
      </c>
      <c r="U256" s="19">
        <v>12831</v>
      </c>
    </row>
    <row r="257" spans="1:21">
      <c r="A257" s="35"/>
      <c r="B257" s="18" t="s">
        <v>400</v>
      </c>
      <c r="C257" s="19">
        <v>99056898</v>
      </c>
      <c r="D257" s="19">
        <v>49528449</v>
      </c>
      <c r="E257" s="19">
        <v>14840110806</v>
      </c>
      <c r="F257" s="20">
        <v>92.34</v>
      </c>
      <c r="G257" s="20">
        <v>34.44</v>
      </c>
      <c r="H257" s="20">
        <v>95.46</v>
      </c>
      <c r="I257" s="2">
        <v>21</v>
      </c>
      <c r="J257" s="31">
        <v>591798</v>
      </c>
      <c r="K257" s="31">
        <v>321758</v>
      </c>
      <c r="L257" s="31">
        <v>270040</v>
      </c>
      <c r="M257" s="31">
        <v>1.19</v>
      </c>
      <c r="N257" s="31">
        <v>276411</v>
      </c>
      <c r="O257" s="31">
        <v>315387</v>
      </c>
      <c r="P257" s="32">
        <v>0.467</v>
      </c>
      <c r="Q257" s="19">
        <v>10547</v>
      </c>
      <c r="R257" s="19">
        <v>6058</v>
      </c>
      <c r="S257" s="19">
        <v>414528</v>
      </c>
      <c r="T257" s="19">
        <v>5679</v>
      </c>
      <c r="U257" s="19">
        <v>12619</v>
      </c>
    </row>
    <row r="258" spans="1:21">
      <c r="A258" s="35"/>
      <c r="B258" s="18" t="s">
        <v>401</v>
      </c>
      <c r="C258" s="19">
        <v>115815666</v>
      </c>
      <c r="D258" s="19">
        <v>57907833</v>
      </c>
      <c r="E258" s="19">
        <v>17350283642</v>
      </c>
      <c r="F258" s="20">
        <v>92.15</v>
      </c>
      <c r="G258" s="20">
        <v>34.18</v>
      </c>
      <c r="H258" s="20">
        <v>95.25</v>
      </c>
      <c r="I258" s="2">
        <v>24</v>
      </c>
      <c r="J258" s="31">
        <v>598686</v>
      </c>
      <c r="K258" s="31">
        <v>325470</v>
      </c>
      <c r="L258" s="31">
        <v>273216</v>
      </c>
      <c r="M258" s="31">
        <v>1.19</v>
      </c>
      <c r="N258" s="31">
        <v>284763</v>
      </c>
      <c r="O258" s="31">
        <v>313923</v>
      </c>
      <c r="P258" s="32">
        <v>0.4756</v>
      </c>
      <c r="Q258" s="19">
        <v>10569</v>
      </c>
      <c r="R258" s="19">
        <v>6233</v>
      </c>
      <c r="S258" s="19">
        <v>420274</v>
      </c>
      <c r="T258" s="19">
        <v>5773</v>
      </c>
      <c r="U258" s="19">
        <v>12725</v>
      </c>
    </row>
    <row r="259" spans="1:21">
      <c r="A259" s="35"/>
      <c r="B259" s="18" t="s">
        <v>402</v>
      </c>
      <c r="C259" s="19">
        <v>87093350</v>
      </c>
      <c r="D259" s="19">
        <v>43546675</v>
      </c>
      <c r="E259" s="19">
        <v>13047989652</v>
      </c>
      <c r="F259" s="20">
        <v>91.7</v>
      </c>
      <c r="G259" s="20">
        <v>34.23</v>
      </c>
      <c r="H259" s="20">
        <v>95.3</v>
      </c>
      <c r="I259" s="2">
        <v>18</v>
      </c>
      <c r="J259" s="31">
        <v>587843</v>
      </c>
      <c r="K259" s="31">
        <v>319651</v>
      </c>
      <c r="L259" s="31">
        <v>268192</v>
      </c>
      <c r="M259" s="31">
        <v>1.19</v>
      </c>
      <c r="N259" s="31">
        <v>274851</v>
      </c>
      <c r="O259" s="31">
        <v>312992</v>
      </c>
      <c r="P259" s="32">
        <v>0.4675</v>
      </c>
      <c r="Q259" s="19">
        <v>10551</v>
      </c>
      <c r="R259" s="19">
        <v>6001</v>
      </c>
      <c r="S259" s="19">
        <v>412090</v>
      </c>
      <c r="T259" s="19">
        <v>5664</v>
      </c>
      <c r="U259" s="19">
        <v>12653</v>
      </c>
    </row>
    <row r="260" spans="1:21">
      <c r="A260" s="35"/>
      <c r="B260" s="18" t="s">
        <v>403</v>
      </c>
      <c r="C260" s="19">
        <v>95853376</v>
      </c>
      <c r="D260" s="19">
        <v>47926688</v>
      </c>
      <c r="E260" s="19">
        <v>14358814442</v>
      </c>
      <c r="F260" s="20">
        <v>90.75</v>
      </c>
      <c r="G260" s="20">
        <v>34.33</v>
      </c>
      <c r="H260" s="20">
        <v>95.49</v>
      </c>
      <c r="I260" s="2">
        <v>20</v>
      </c>
      <c r="J260" s="31">
        <v>591186</v>
      </c>
      <c r="K260" s="31">
        <v>321286</v>
      </c>
      <c r="L260" s="31">
        <v>269900</v>
      </c>
      <c r="M260" s="31">
        <v>1.19</v>
      </c>
      <c r="N260" s="31">
        <v>276364</v>
      </c>
      <c r="O260" s="31">
        <v>314822</v>
      </c>
      <c r="P260" s="32">
        <v>0.4674</v>
      </c>
      <c r="Q260" s="19">
        <v>10617</v>
      </c>
      <c r="R260" s="19">
        <v>6040</v>
      </c>
      <c r="S260" s="19">
        <v>413794</v>
      </c>
      <c r="T260" s="19">
        <v>5721</v>
      </c>
      <c r="U260" s="19">
        <v>12707</v>
      </c>
    </row>
    <row r="261" spans="1:21">
      <c r="A261" s="35"/>
      <c r="B261" s="18" t="s">
        <v>404</v>
      </c>
      <c r="C261" s="19">
        <v>116309904</v>
      </c>
      <c r="D261" s="19">
        <v>58154952</v>
      </c>
      <c r="E261" s="19">
        <v>17425774066</v>
      </c>
      <c r="F261" s="20">
        <v>91.21</v>
      </c>
      <c r="G261" s="20">
        <v>34.22</v>
      </c>
      <c r="H261" s="20">
        <v>95.33</v>
      </c>
      <c r="I261" s="2">
        <v>24</v>
      </c>
      <c r="J261" s="31">
        <v>599413</v>
      </c>
      <c r="K261" s="31">
        <v>325581</v>
      </c>
      <c r="L261" s="31">
        <v>273832</v>
      </c>
      <c r="M261" s="31">
        <v>1.18</v>
      </c>
      <c r="N261" s="31">
        <v>286240</v>
      </c>
      <c r="O261" s="31">
        <v>313173</v>
      </c>
      <c r="P261" s="32">
        <v>0.4775</v>
      </c>
      <c r="Q261" s="19">
        <v>10662</v>
      </c>
      <c r="R261" s="19">
        <v>6124</v>
      </c>
      <c r="S261" s="19">
        <v>419937</v>
      </c>
      <c r="T261" s="19">
        <v>5764</v>
      </c>
      <c r="U261" s="19">
        <v>12782</v>
      </c>
    </row>
    <row r="262" spans="1:21">
      <c r="A262" s="35"/>
      <c r="B262" s="18" t="s">
        <v>405</v>
      </c>
      <c r="C262" s="19">
        <v>95222122</v>
      </c>
      <c r="D262" s="19">
        <v>47611061</v>
      </c>
      <c r="E262" s="19">
        <v>14264813676</v>
      </c>
      <c r="F262" s="20">
        <v>92.11</v>
      </c>
      <c r="G262" s="20">
        <v>34.28</v>
      </c>
      <c r="H262" s="20">
        <v>95.12</v>
      </c>
      <c r="I262" s="2">
        <v>20</v>
      </c>
      <c r="J262" s="31">
        <v>593939</v>
      </c>
      <c r="K262" s="31">
        <v>323279</v>
      </c>
      <c r="L262" s="31">
        <v>270660</v>
      </c>
      <c r="M262" s="31">
        <v>1.19</v>
      </c>
      <c r="N262" s="31">
        <v>285902</v>
      </c>
      <c r="O262" s="31">
        <v>308037</v>
      </c>
      <c r="P262" s="32">
        <v>0.4813</v>
      </c>
      <c r="Q262" s="19">
        <v>10564</v>
      </c>
      <c r="R262" s="19">
        <v>6101</v>
      </c>
      <c r="S262" s="19">
        <v>416479</v>
      </c>
      <c r="T262" s="19">
        <v>5699</v>
      </c>
      <c r="U262" s="19">
        <v>12671</v>
      </c>
    </row>
    <row r="263" spans="1:21">
      <c r="A263" s="35"/>
      <c r="B263" s="18" t="s">
        <v>406</v>
      </c>
      <c r="C263" s="19">
        <v>98366724</v>
      </c>
      <c r="D263" s="19">
        <v>49183362</v>
      </c>
      <c r="E263" s="19">
        <v>14737648618</v>
      </c>
      <c r="F263" s="20">
        <v>91.33</v>
      </c>
      <c r="G263" s="20">
        <v>34.18</v>
      </c>
      <c r="H263" s="20">
        <v>95.13</v>
      </c>
      <c r="I263" s="2">
        <v>20</v>
      </c>
      <c r="J263" s="31">
        <v>594504</v>
      </c>
      <c r="K263" s="31">
        <v>323049</v>
      </c>
      <c r="L263" s="31">
        <v>271455</v>
      </c>
      <c r="M263" s="31">
        <v>1.19</v>
      </c>
      <c r="N263" s="31">
        <v>280891</v>
      </c>
      <c r="O263" s="31">
        <v>313613</v>
      </c>
      <c r="P263" s="32">
        <v>0.4724</v>
      </c>
      <c r="Q263" s="19">
        <v>10594</v>
      </c>
      <c r="R263" s="19">
        <v>5999</v>
      </c>
      <c r="S263" s="19">
        <v>415361</v>
      </c>
      <c r="T263" s="19">
        <v>5694</v>
      </c>
      <c r="U263" s="19">
        <v>12707</v>
      </c>
    </row>
    <row r="264" spans="1:21">
      <c r="A264" s="35"/>
      <c r="B264" s="18" t="s">
        <v>407</v>
      </c>
      <c r="C264" s="19">
        <v>85377666</v>
      </c>
      <c r="D264" s="19">
        <v>42688833</v>
      </c>
      <c r="E264" s="19">
        <v>12790972272</v>
      </c>
      <c r="F264" s="20">
        <v>91.38</v>
      </c>
      <c r="G264" s="20">
        <v>34.28</v>
      </c>
      <c r="H264" s="20">
        <v>95.44</v>
      </c>
      <c r="I264" s="2">
        <v>18</v>
      </c>
      <c r="J264" s="31">
        <v>587040</v>
      </c>
      <c r="K264" s="31">
        <v>319361</v>
      </c>
      <c r="L264" s="31">
        <v>267679</v>
      </c>
      <c r="M264" s="31">
        <v>1.19</v>
      </c>
      <c r="N264" s="31">
        <v>279090</v>
      </c>
      <c r="O264" s="31">
        <v>307950</v>
      </c>
      <c r="P264" s="32">
        <v>0.4754</v>
      </c>
      <c r="Q264" s="19">
        <v>10616</v>
      </c>
      <c r="R264" s="19">
        <v>6149</v>
      </c>
      <c r="S264" s="19">
        <v>411987</v>
      </c>
      <c r="T264" s="19">
        <v>5748</v>
      </c>
      <c r="U264" s="19">
        <v>12785</v>
      </c>
    </row>
    <row r="265" spans="1:21">
      <c r="A265" s="35"/>
      <c r="B265" s="18" t="s">
        <v>408</v>
      </c>
      <c r="C265" s="19">
        <v>93082140</v>
      </c>
      <c r="D265" s="19">
        <v>46541070</v>
      </c>
      <c r="E265" s="19">
        <v>13944737292</v>
      </c>
      <c r="F265" s="20">
        <v>91.43</v>
      </c>
      <c r="G265" s="20">
        <v>34.27</v>
      </c>
      <c r="H265" s="20">
        <v>95.28</v>
      </c>
      <c r="I265" s="2">
        <v>19</v>
      </c>
      <c r="J265" s="31">
        <v>593364</v>
      </c>
      <c r="K265" s="31">
        <v>322697</v>
      </c>
      <c r="L265" s="31">
        <v>270667</v>
      </c>
      <c r="M265" s="31">
        <v>1.19</v>
      </c>
      <c r="N265" s="31">
        <v>278955</v>
      </c>
      <c r="O265" s="31">
        <v>314409</v>
      </c>
      <c r="P265" s="32">
        <v>0.4701</v>
      </c>
      <c r="Q265" s="19">
        <v>10622</v>
      </c>
      <c r="R265" s="19">
        <v>6125</v>
      </c>
      <c r="S265" s="19">
        <v>416044</v>
      </c>
      <c r="T265" s="19">
        <v>5699</v>
      </c>
      <c r="U265" s="19">
        <v>12723</v>
      </c>
    </row>
    <row r="266" spans="1:21">
      <c r="A266" s="33"/>
      <c r="B266" s="34" t="s">
        <v>409</v>
      </c>
      <c r="C266" s="40">
        <v>95888426</v>
      </c>
      <c r="D266" s="40">
        <v>47944213</v>
      </c>
      <c r="E266" s="40">
        <v>14365777638</v>
      </c>
      <c r="F266" s="41">
        <v>91.75</v>
      </c>
      <c r="G266" s="41">
        <v>34.22</v>
      </c>
      <c r="H266" s="41">
        <v>95.02</v>
      </c>
      <c r="I266" s="34">
        <v>20</v>
      </c>
      <c r="J266" s="47">
        <v>590122</v>
      </c>
      <c r="K266" s="47">
        <v>320994</v>
      </c>
      <c r="L266" s="47">
        <v>269128</v>
      </c>
      <c r="M266" s="47">
        <v>1.19</v>
      </c>
      <c r="N266" s="47">
        <v>274770</v>
      </c>
      <c r="O266" s="47">
        <v>315352</v>
      </c>
      <c r="P266" s="48">
        <v>0.4656</v>
      </c>
      <c r="Q266" s="40">
        <v>10567</v>
      </c>
      <c r="R266" s="40">
        <v>6128</v>
      </c>
      <c r="S266" s="40">
        <v>414711</v>
      </c>
      <c r="T266" s="40">
        <v>5737</v>
      </c>
      <c r="U266" s="40">
        <v>12719</v>
      </c>
    </row>
    <row r="267" spans="1:21">
      <c r="A267" s="42" t="s">
        <v>410</v>
      </c>
      <c r="B267" s="42"/>
      <c r="C267" s="19">
        <f>SUM(C3:C266)</f>
        <v>25410421564</v>
      </c>
      <c r="D267" s="19">
        <f>SUM(D3:D266)</f>
        <v>12705210782</v>
      </c>
      <c r="E267" s="19">
        <f>SUM(E3:E266)</f>
        <v>3806526802408</v>
      </c>
      <c r="F267" s="19" t="s">
        <v>411</v>
      </c>
      <c r="G267" s="19" t="s">
        <v>411</v>
      </c>
      <c r="H267" s="19" t="s">
        <v>411</v>
      </c>
      <c r="I267" s="19" t="s">
        <v>411</v>
      </c>
      <c r="J267" s="19">
        <f>SUM(J3:J266)</f>
        <v>145271754</v>
      </c>
      <c r="K267" s="19">
        <f>SUM(K3:K266)</f>
        <v>79033528</v>
      </c>
      <c r="L267" s="19">
        <f>SUM(L3:L266)</f>
        <v>66238226</v>
      </c>
      <c r="M267" s="19" t="s">
        <v>411</v>
      </c>
      <c r="N267" s="19">
        <f>SUM(N3:N266)</f>
        <v>76817290</v>
      </c>
      <c r="O267" s="19">
        <f>SUM(O3:O266)</f>
        <v>68454464</v>
      </c>
      <c r="P267" s="19" t="s">
        <v>411</v>
      </c>
      <c r="Q267" s="19">
        <f>SUM(Q3:Q266)</f>
        <v>2636167</v>
      </c>
      <c r="R267" s="19">
        <f>SUM(R3:R266)</f>
        <v>1566778</v>
      </c>
      <c r="S267" s="19">
        <f>SUM(S3:S266)</f>
        <v>103080822</v>
      </c>
      <c r="T267" s="19" t="s">
        <v>411</v>
      </c>
      <c r="U267" s="19" t="s">
        <v>411</v>
      </c>
    </row>
    <row r="268" spans="1:21">
      <c r="A268" s="43" t="s">
        <v>412</v>
      </c>
      <c r="B268" s="43"/>
      <c r="C268" s="44">
        <f>MIN(C3:C266)</f>
        <v>80079678</v>
      </c>
      <c r="D268" s="44">
        <f t="shared" ref="D268:U268" si="0">MIN(D3:D266)</f>
        <v>40039839</v>
      </c>
      <c r="E268" s="44">
        <f t="shared" si="0"/>
        <v>11996394324</v>
      </c>
      <c r="F268" s="20">
        <f t="shared" si="0"/>
        <v>88.47</v>
      </c>
      <c r="G268" s="20">
        <f t="shared" si="0"/>
        <v>33.47</v>
      </c>
      <c r="H268" s="20">
        <f t="shared" si="0"/>
        <v>86.46</v>
      </c>
      <c r="I268" s="20">
        <f t="shared" si="0"/>
        <v>15</v>
      </c>
      <c r="J268" s="44">
        <f t="shared" si="0"/>
        <v>487881</v>
      </c>
      <c r="K268" s="44">
        <f t="shared" si="0"/>
        <v>267324</v>
      </c>
      <c r="L268" s="44">
        <f t="shared" si="0"/>
        <v>220502</v>
      </c>
      <c r="M268" s="20">
        <f t="shared" si="0"/>
        <v>1.18</v>
      </c>
      <c r="N268" s="20">
        <f t="shared" si="0"/>
        <v>262079</v>
      </c>
      <c r="O268" s="20">
        <f t="shared" si="0"/>
        <v>213967</v>
      </c>
      <c r="P268" s="20">
        <f t="shared" si="0"/>
        <v>0.4656</v>
      </c>
      <c r="Q268" s="44">
        <f t="shared" si="0"/>
        <v>9272</v>
      </c>
      <c r="R268" s="44">
        <f t="shared" si="0"/>
        <v>5572</v>
      </c>
      <c r="S268" s="44">
        <f t="shared" si="0"/>
        <v>342486</v>
      </c>
      <c r="T268" s="44">
        <f t="shared" si="0"/>
        <v>5167</v>
      </c>
      <c r="U268" s="44">
        <f t="shared" si="0"/>
        <v>11383</v>
      </c>
    </row>
    <row r="269" spans="1:21">
      <c r="A269" s="43" t="s">
        <v>413</v>
      </c>
      <c r="B269" s="43"/>
      <c r="C269" s="44">
        <f>MAX(C3:C266)</f>
        <v>136758682</v>
      </c>
      <c r="D269" s="44">
        <f t="shared" ref="D269:U269" si="1">MAX(D3:D266)</f>
        <v>68379341</v>
      </c>
      <c r="E269" s="44">
        <f t="shared" si="1"/>
        <v>20488337240</v>
      </c>
      <c r="F269" s="20">
        <f t="shared" si="1"/>
        <v>92.69</v>
      </c>
      <c r="G269" s="20">
        <f t="shared" si="1"/>
        <v>35.74</v>
      </c>
      <c r="H269" s="20">
        <f t="shared" si="1"/>
        <v>96.66</v>
      </c>
      <c r="I269" s="20">
        <f t="shared" si="1"/>
        <v>28</v>
      </c>
      <c r="J269" s="44">
        <f t="shared" si="1"/>
        <v>640962</v>
      </c>
      <c r="K269" s="44">
        <f t="shared" si="1"/>
        <v>348181</v>
      </c>
      <c r="L269" s="44">
        <f t="shared" si="1"/>
        <v>292781</v>
      </c>
      <c r="M269" s="20">
        <f t="shared" si="1"/>
        <v>1.21</v>
      </c>
      <c r="N269" s="20">
        <f t="shared" si="1"/>
        <v>377478</v>
      </c>
      <c r="O269" s="20">
        <f t="shared" si="1"/>
        <v>316270</v>
      </c>
      <c r="P269" s="20">
        <f t="shared" si="1"/>
        <v>0.5889</v>
      </c>
      <c r="Q269" s="44">
        <f t="shared" si="1"/>
        <v>11194</v>
      </c>
      <c r="R269" s="44">
        <f t="shared" si="1"/>
        <v>6384</v>
      </c>
      <c r="S269" s="44">
        <f t="shared" si="1"/>
        <v>443381</v>
      </c>
      <c r="T269" s="44">
        <f t="shared" si="1"/>
        <v>5999</v>
      </c>
      <c r="U269" s="44">
        <f t="shared" si="1"/>
        <v>13321</v>
      </c>
    </row>
    <row r="270" spans="1:21">
      <c r="A270" s="45" t="s">
        <v>414</v>
      </c>
      <c r="B270" s="45"/>
      <c r="C270" s="46">
        <f>AVERAGE(C3:C266)</f>
        <v>96251596.8333333</v>
      </c>
      <c r="D270" s="46">
        <f t="shared" ref="D270:U270" si="2">AVERAGE(D3:D266)</f>
        <v>48125798.4166667</v>
      </c>
      <c r="E270" s="46">
        <f t="shared" si="2"/>
        <v>14418662130.3333</v>
      </c>
      <c r="F270" s="41">
        <f t="shared" si="2"/>
        <v>91.2554545454546</v>
      </c>
      <c r="G270" s="41">
        <f t="shared" si="2"/>
        <v>34.2064393939394</v>
      </c>
      <c r="H270" s="41">
        <f t="shared" si="2"/>
        <v>95.3306818181817</v>
      </c>
      <c r="I270" s="41">
        <f t="shared" si="2"/>
        <v>19.8939393939394</v>
      </c>
      <c r="J270" s="46">
        <f t="shared" si="2"/>
        <v>550271.795454545</v>
      </c>
      <c r="K270" s="46">
        <f t="shared" si="2"/>
        <v>299369.424242424</v>
      </c>
      <c r="L270" s="46">
        <f t="shared" si="2"/>
        <v>250902.371212121</v>
      </c>
      <c r="M270" s="41">
        <f t="shared" si="2"/>
        <v>1.18878787878788</v>
      </c>
      <c r="N270" s="41">
        <f t="shared" si="2"/>
        <v>290974.583333333</v>
      </c>
      <c r="O270" s="41">
        <f t="shared" si="2"/>
        <v>259297.212121212</v>
      </c>
      <c r="P270" s="41">
        <f t="shared" si="2"/>
        <v>0.530559848484849</v>
      </c>
      <c r="Q270" s="41">
        <f t="shared" si="2"/>
        <v>9985.48106060606</v>
      </c>
      <c r="R270" s="41">
        <f t="shared" si="2"/>
        <v>5934.76515151515</v>
      </c>
      <c r="S270" s="41">
        <f t="shared" si="2"/>
        <v>390457.659090909</v>
      </c>
      <c r="T270" s="41">
        <f t="shared" si="2"/>
        <v>5515.16666666667</v>
      </c>
      <c r="U270" s="46">
        <f t="shared" si="2"/>
        <v>12127.5454545455</v>
      </c>
    </row>
  </sheetData>
  <mergeCells count="4">
    <mergeCell ref="A3:A101"/>
    <mergeCell ref="A102:A112"/>
    <mergeCell ref="A113:A161"/>
    <mergeCell ref="A162:A266"/>
  </mergeCells>
  <pageMargins left="0.7" right="0.7" top="0.75" bottom="0.75" header="0.3" footer="0.3"/>
  <pageSetup paperSize="9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A1" sqref="A1"/>
    </sheetView>
  </sheetViews>
  <sheetFormatPr defaultColWidth="9" defaultRowHeight="14.25"/>
  <cols>
    <col min="2" max="2" width="10.6666666666667" customWidth="1"/>
  </cols>
  <sheetData>
    <row r="1" ht="15" spans="1:12">
      <c r="A1" s="1" t="s">
        <v>4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15" spans="1:12">
      <c r="A2" s="8" t="s">
        <v>416</v>
      </c>
      <c r="B2" s="8" t="s">
        <v>417</v>
      </c>
      <c r="C2" s="9" t="s">
        <v>418</v>
      </c>
      <c r="D2" s="9"/>
      <c r="E2" s="9"/>
      <c r="F2" s="9"/>
      <c r="G2" s="10" t="s">
        <v>419</v>
      </c>
      <c r="H2" s="9" t="s">
        <v>420</v>
      </c>
      <c r="I2" s="9"/>
      <c r="J2" s="9" t="s">
        <v>421</v>
      </c>
      <c r="K2" s="9"/>
      <c r="L2" s="9"/>
    </row>
    <row r="3" ht="15.75" spans="1:12">
      <c r="A3" s="11"/>
      <c r="B3" s="11"/>
      <c r="C3" s="12" t="s">
        <v>422</v>
      </c>
      <c r="D3" s="12" t="s">
        <v>423</v>
      </c>
      <c r="E3" s="12" t="s">
        <v>424</v>
      </c>
      <c r="F3" s="12" t="s">
        <v>425</v>
      </c>
      <c r="G3" s="12"/>
      <c r="H3" s="12" t="s">
        <v>426</v>
      </c>
      <c r="I3" s="12" t="s">
        <v>427</v>
      </c>
      <c r="J3" s="12" t="s">
        <v>428</v>
      </c>
      <c r="K3" s="12" t="s">
        <v>429</v>
      </c>
      <c r="L3" s="12" t="s">
        <v>430</v>
      </c>
    </row>
    <row r="4" ht="15.75" spans="1:12">
      <c r="A4" s="8" t="s">
        <v>418</v>
      </c>
      <c r="B4" s="13" t="s">
        <v>422</v>
      </c>
      <c r="C4" s="13"/>
      <c r="D4" s="13"/>
      <c r="E4" s="13"/>
      <c r="F4" s="13"/>
      <c r="G4" s="13"/>
      <c r="H4" s="13"/>
      <c r="I4" s="13"/>
      <c r="J4" s="13"/>
      <c r="K4" s="13"/>
      <c r="L4" s="13"/>
    </row>
    <row r="5" ht="15.75" spans="1:12">
      <c r="A5" s="14"/>
      <c r="B5" s="13" t="s">
        <v>423</v>
      </c>
      <c r="C5" s="15">
        <v>0.0189397090621574</v>
      </c>
      <c r="D5" s="15"/>
      <c r="E5" s="15"/>
      <c r="F5" s="15"/>
      <c r="G5" s="15"/>
      <c r="H5" s="15"/>
      <c r="I5" s="15"/>
      <c r="J5" s="15"/>
      <c r="K5" s="15"/>
      <c r="L5" s="15"/>
    </row>
    <row r="6" ht="15.75" spans="1:12">
      <c r="A6" s="14"/>
      <c r="B6" s="13" t="s">
        <v>424</v>
      </c>
      <c r="C6" s="15">
        <v>0.0206994065985745</v>
      </c>
      <c r="D6" s="15">
        <v>0.0152143009125415</v>
      </c>
      <c r="E6" s="15"/>
      <c r="F6" s="15"/>
      <c r="G6" s="15"/>
      <c r="H6" s="15"/>
      <c r="I6" s="15"/>
      <c r="J6" s="15"/>
      <c r="K6" s="15"/>
      <c r="L6" s="15"/>
    </row>
    <row r="7" ht="15.75" spans="1:12">
      <c r="A7" s="14"/>
      <c r="B7" s="13" t="s">
        <v>425</v>
      </c>
      <c r="C7" s="15">
        <v>0.0231865178305337</v>
      </c>
      <c r="D7" s="15">
        <v>0.0178190967227304</v>
      </c>
      <c r="E7" s="15">
        <v>0.00257139296170383</v>
      </c>
      <c r="F7" s="15"/>
      <c r="G7" s="15"/>
      <c r="H7" s="15"/>
      <c r="I7" s="15"/>
      <c r="J7" s="15"/>
      <c r="K7" s="15"/>
      <c r="L7" s="15"/>
    </row>
    <row r="8" ht="15.75" spans="1:12">
      <c r="A8" s="14"/>
      <c r="B8" s="13" t="s">
        <v>419</v>
      </c>
      <c r="C8" s="15">
        <v>0.0537856896890015</v>
      </c>
      <c r="D8" s="15">
        <v>0.0599400671545195</v>
      </c>
      <c r="E8" s="15">
        <v>0.043638857807337</v>
      </c>
      <c r="F8" s="15">
        <v>0.0447152330674355</v>
      </c>
      <c r="G8" s="15"/>
      <c r="H8" s="15"/>
      <c r="I8" s="15"/>
      <c r="J8" s="15"/>
      <c r="K8" s="15"/>
      <c r="L8" s="15"/>
    </row>
    <row r="9" ht="15.75" spans="1:12">
      <c r="A9" s="14" t="s">
        <v>420</v>
      </c>
      <c r="B9" s="13" t="s">
        <v>426</v>
      </c>
      <c r="C9" s="15">
        <v>0.0439041693818976</v>
      </c>
      <c r="D9" s="15">
        <v>0.0474031515269385</v>
      </c>
      <c r="E9" s="15">
        <v>0.0392018312042264</v>
      </c>
      <c r="F9" s="15">
        <v>0.0409686024140049</v>
      </c>
      <c r="G9" s="15">
        <v>0.03822762131374</v>
      </c>
      <c r="H9" s="15"/>
      <c r="I9" s="15"/>
      <c r="J9" s="15"/>
      <c r="K9" s="15"/>
      <c r="L9" s="15"/>
    </row>
    <row r="10" ht="15.75" spans="1:12">
      <c r="A10" s="14"/>
      <c r="B10" s="13" t="s">
        <v>427</v>
      </c>
      <c r="C10" s="15">
        <v>0.043433561975462</v>
      </c>
      <c r="D10" s="15">
        <v>0.0465234896191614</v>
      </c>
      <c r="E10" s="15">
        <v>0.0387658715769054</v>
      </c>
      <c r="F10" s="15">
        <v>0.0403516474567621</v>
      </c>
      <c r="G10" s="15">
        <v>0.0378246608356629</v>
      </c>
      <c r="H10" s="15">
        <v>0.000761517389504363</v>
      </c>
      <c r="I10" s="15"/>
      <c r="J10" s="15"/>
      <c r="K10" s="15"/>
      <c r="L10" s="15"/>
    </row>
    <row r="11" ht="15.75" spans="1:12">
      <c r="A11" s="14" t="s">
        <v>421</v>
      </c>
      <c r="B11" s="13" t="s">
        <v>428</v>
      </c>
      <c r="C11" s="15">
        <v>0.205159247983308</v>
      </c>
      <c r="D11" s="15">
        <v>0.216466365061894</v>
      </c>
      <c r="E11" s="15">
        <v>0.191401790881167</v>
      </c>
      <c r="F11" s="15">
        <v>0.191518520956163</v>
      </c>
      <c r="G11" s="15">
        <v>0.118971177475723</v>
      </c>
      <c r="H11" s="15">
        <v>0.134564804966625</v>
      </c>
      <c r="I11" s="15">
        <v>0.134348520852213</v>
      </c>
      <c r="J11" s="15"/>
      <c r="K11" s="15"/>
      <c r="L11" s="15"/>
    </row>
    <row r="12" ht="15.75" spans="1:12">
      <c r="A12" s="14"/>
      <c r="B12" s="13" t="s">
        <v>429</v>
      </c>
      <c r="C12" s="15">
        <v>0.207612326707668</v>
      </c>
      <c r="D12" s="15">
        <v>0.219001357661941</v>
      </c>
      <c r="E12" s="15">
        <v>0.193854715476053</v>
      </c>
      <c r="F12" s="15">
        <v>0.194077641501575</v>
      </c>
      <c r="G12" s="15">
        <v>0.120942286932955</v>
      </c>
      <c r="H12" s="15">
        <v>0.136482233394417</v>
      </c>
      <c r="I12" s="15">
        <v>0.13618714365742</v>
      </c>
      <c r="J12" s="15">
        <v>0.000580338136901171</v>
      </c>
      <c r="K12" s="15"/>
      <c r="L12" s="15"/>
    </row>
    <row r="13" ht="15.75" spans="1:12">
      <c r="A13" s="14"/>
      <c r="B13" s="13" t="s">
        <v>430</v>
      </c>
      <c r="C13" s="15">
        <v>0.252932596010691</v>
      </c>
      <c r="D13" s="15">
        <v>0.263277358714468</v>
      </c>
      <c r="E13" s="15">
        <v>0.236144116994283</v>
      </c>
      <c r="F13" s="15">
        <v>0.236621820584104</v>
      </c>
      <c r="G13" s="15">
        <v>0.159157993692138</v>
      </c>
      <c r="H13" s="15">
        <v>0.178620667916885</v>
      </c>
      <c r="I13" s="15">
        <v>0.178533034239509</v>
      </c>
      <c r="J13" s="15">
        <v>0.0165889180532084</v>
      </c>
      <c r="K13" s="15">
        <v>0.0151969911731161</v>
      </c>
      <c r="L13" s="15"/>
    </row>
    <row r="14" ht="15.75" spans="1:12">
      <c r="A14" s="11"/>
      <c r="B14" s="12" t="s">
        <v>431</v>
      </c>
      <c r="C14" s="16">
        <v>0.272024453745188</v>
      </c>
      <c r="D14" s="16">
        <v>0.282182772066747</v>
      </c>
      <c r="E14" s="16">
        <v>0.254765249113687</v>
      </c>
      <c r="F14" s="16">
        <v>0.255162363429443</v>
      </c>
      <c r="G14" s="16">
        <v>0.175962504767339</v>
      </c>
      <c r="H14" s="16">
        <v>0.196075872518034</v>
      </c>
      <c r="I14" s="16">
        <v>0.196141773763048</v>
      </c>
      <c r="J14" s="16">
        <v>0.0280085216655865</v>
      </c>
      <c r="K14" s="16">
        <v>0.0264326487610321</v>
      </c>
      <c r="L14" s="16">
        <v>0.0173020113327003</v>
      </c>
    </row>
  </sheetData>
  <mergeCells count="9">
    <mergeCell ref="C2:F2"/>
    <mergeCell ref="H2:I2"/>
    <mergeCell ref="J2:L2"/>
    <mergeCell ref="A2:A3"/>
    <mergeCell ref="A4:A8"/>
    <mergeCell ref="A9:A10"/>
    <mergeCell ref="A11:A14"/>
    <mergeCell ref="B2:B3"/>
    <mergeCell ref="G2:G3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tabSelected="1" workbookViewId="0">
      <selection activeCell="E13" sqref="E13"/>
    </sheetView>
  </sheetViews>
  <sheetFormatPr defaultColWidth="9" defaultRowHeight="14.25" outlineLevelCol="4"/>
  <cols>
    <col min="1" max="1" width="12.1666666666667" customWidth="1"/>
    <col min="2" max="2" width="14.1666666666667" customWidth="1"/>
    <col min="3" max="4" width="11.3333333333333" customWidth="1"/>
    <col min="5" max="5" width="120.666666666667" customWidth="1"/>
  </cols>
  <sheetData>
    <row r="1" ht="15" spans="1:5">
      <c r="A1" s="1" t="s">
        <v>432</v>
      </c>
      <c r="B1" s="2"/>
      <c r="C1" s="2"/>
      <c r="D1" s="2"/>
      <c r="E1" s="2"/>
    </row>
    <row r="2" ht="15.75" spans="1:5">
      <c r="A2" s="3" t="s">
        <v>433</v>
      </c>
      <c r="B2" s="3" t="s">
        <v>434</v>
      </c>
      <c r="C2" s="3" t="s">
        <v>435</v>
      </c>
      <c r="D2" s="3" t="s">
        <v>436</v>
      </c>
      <c r="E2" s="3" t="s">
        <v>437</v>
      </c>
    </row>
    <row r="3" ht="15.75" spans="1:5">
      <c r="A3" s="4">
        <v>2</v>
      </c>
      <c r="B3" s="5" t="s">
        <v>438</v>
      </c>
      <c r="C3" s="5">
        <v>56435293</v>
      </c>
      <c r="D3" s="5">
        <v>56481431</v>
      </c>
      <c r="E3" s="5" t="s">
        <v>439</v>
      </c>
    </row>
    <row r="4" ht="15.75" spans="1:5">
      <c r="A4" s="6">
        <v>3</v>
      </c>
      <c r="B4" s="5" t="s">
        <v>440</v>
      </c>
      <c r="C4" s="5">
        <v>6333358</v>
      </c>
      <c r="D4" s="5">
        <v>6341538</v>
      </c>
      <c r="E4" s="5" t="s">
        <v>441</v>
      </c>
    </row>
    <row r="5" ht="15.75" spans="1:5">
      <c r="A5" s="6"/>
      <c r="B5" s="5" t="s">
        <v>442</v>
      </c>
      <c r="C5" s="5">
        <v>6353221</v>
      </c>
      <c r="D5" s="5">
        <v>6358137</v>
      </c>
      <c r="E5" s="5" t="s">
        <v>441</v>
      </c>
    </row>
    <row r="6" ht="15.75" spans="1:5">
      <c r="A6" s="6"/>
      <c r="B6" s="5" t="s">
        <v>443</v>
      </c>
      <c r="C6" s="5">
        <v>42095945</v>
      </c>
      <c r="D6" s="5">
        <v>42124961</v>
      </c>
      <c r="E6" s="5" t="s">
        <v>444</v>
      </c>
    </row>
    <row r="7" ht="15.75" spans="1:5">
      <c r="A7" s="6"/>
      <c r="B7" s="5" t="s">
        <v>445</v>
      </c>
      <c r="C7" s="5">
        <v>45171541</v>
      </c>
      <c r="D7" s="5">
        <v>45189830</v>
      </c>
      <c r="E7" s="5" t="s">
        <v>446</v>
      </c>
    </row>
    <row r="8" ht="15.75" spans="1:5">
      <c r="A8" s="4"/>
      <c r="B8" s="5" t="s">
        <v>447</v>
      </c>
      <c r="C8" s="5">
        <v>61886782</v>
      </c>
      <c r="D8" s="5">
        <v>61900124</v>
      </c>
      <c r="E8" s="5" t="s">
        <v>448</v>
      </c>
    </row>
    <row r="9" ht="15.75" spans="1:5">
      <c r="A9" s="6">
        <v>4</v>
      </c>
      <c r="B9" s="5" t="s">
        <v>449</v>
      </c>
      <c r="C9" s="5">
        <v>6343571</v>
      </c>
      <c r="D9" s="5">
        <v>6345489</v>
      </c>
      <c r="E9" s="5" t="s">
        <v>450</v>
      </c>
    </row>
    <row r="10" ht="15.75" spans="1:5">
      <c r="A10" s="6"/>
      <c r="B10" s="5" t="s">
        <v>451</v>
      </c>
      <c r="C10" s="5">
        <v>6347210</v>
      </c>
      <c r="D10" s="5">
        <v>6353591</v>
      </c>
      <c r="E10" s="5" t="s">
        <v>452</v>
      </c>
    </row>
    <row r="11" ht="15.75" spans="1:5">
      <c r="A11" s="6"/>
      <c r="B11" s="5" t="s">
        <v>453</v>
      </c>
      <c r="C11" s="5">
        <v>11493143</v>
      </c>
      <c r="D11" s="5">
        <v>11516870</v>
      </c>
      <c r="E11" s="5" t="s">
        <v>454</v>
      </c>
    </row>
    <row r="12" ht="15.75" spans="1:5">
      <c r="A12" s="6"/>
      <c r="B12" s="5" t="s">
        <v>455</v>
      </c>
      <c r="C12" s="5">
        <v>50068099</v>
      </c>
      <c r="D12" s="5">
        <v>50100813</v>
      </c>
      <c r="E12" s="5" t="s">
        <v>456</v>
      </c>
    </row>
    <row r="13" ht="15.75" spans="1:5">
      <c r="A13" s="6"/>
      <c r="B13" s="5" t="s">
        <v>457</v>
      </c>
      <c r="C13" s="5">
        <v>51086240</v>
      </c>
      <c r="D13" s="5">
        <v>51097705</v>
      </c>
      <c r="E13" s="5" t="s">
        <v>458</v>
      </c>
    </row>
    <row r="14" ht="15.75" spans="1:5">
      <c r="A14" s="6"/>
      <c r="B14" s="5" t="s">
        <v>459</v>
      </c>
      <c r="C14" s="5">
        <v>55371752</v>
      </c>
      <c r="D14" s="5">
        <v>55372552</v>
      </c>
      <c r="E14" s="5" t="s">
        <v>460</v>
      </c>
    </row>
    <row r="15" ht="15.75" spans="1:5">
      <c r="A15" s="4"/>
      <c r="B15" s="5" t="s">
        <v>461</v>
      </c>
      <c r="C15" s="5">
        <v>55628207</v>
      </c>
      <c r="D15" s="5">
        <v>55640835</v>
      </c>
      <c r="E15" s="5" t="s">
        <v>462</v>
      </c>
    </row>
    <row r="16" ht="15.75" spans="1:5">
      <c r="A16" s="6">
        <v>6</v>
      </c>
      <c r="B16" s="5" t="s">
        <v>463</v>
      </c>
      <c r="C16" s="5">
        <v>6704332</v>
      </c>
      <c r="D16" s="5">
        <v>6718633</v>
      </c>
      <c r="E16" s="5" t="s">
        <v>464</v>
      </c>
    </row>
    <row r="17" ht="15.75" spans="1:5">
      <c r="A17" s="6"/>
      <c r="B17" s="5" t="s">
        <v>465</v>
      </c>
      <c r="C17" s="5">
        <v>16533599</v>
      </c>
      <c r="D17" s="5">
        <v>16553739</v>
      </c>
      <c r="E17" s="5" t="s">
        <v>466</v>
      </c>
    </row>
    <row r="18" ht="15.75" spans="1:5">
      <c r="A18" s="6"/>
      <c r="B18" s="5" t="s">
        <v>467</v>
      </c>
      <c r="C18" s="5">
        <v>16554355</v>
      </c>
      <c r="D18" s="5">
        <v>16567375</v>
      </c>
      <c r="E18" s="5" t="s">
        <v>468</v>
      </c>
    </row>
    <row r="19" ht="15.75" spans="1:5">
      <c r="A19" s="6"/>
      <c r="B19" s="5" t="s">
        <v>469</v>
      </c>
      <c r="C19" s="5">
        <v>42870976</v>
      </c>
      <c r="D19" s="5">
        <v>42872016</v>
      </c>
      <c r="E19" s="5" t="s">
        <v>470</v>
      </c>
    </row>
    <row r="20" ht="15.75" spans="1:5">
      <c r="A20" s="6"/>
      <c r="B20" s="5" t="s">
        <v>471</v>
      </c>
      <c r="C20" s="5">
        <v>42874024</v>
      </c>
      <c r="D20" s="5">
        <v>42877999</v>
      </c>
      <c r="E20" s="5" t="s">
        <v>472</v>
      </c>
    </row>
    <row r="21" ht="15.75" spans="1:5">
      <c r="A21" s="6"/>
      <c r="B21" s="5" t="s">
        <v>473</v>
      </c>
      <c r="C21" s="5">
        <v>42864327</v>
      </c>
      <c r="D21" s="5">
        <v>42865886</v>
      </c>
      <c r="E21" s="5" t="s">
        <v>474</v>
      </c>
    </row>
    <row r="22" ht="15.75" spans="1:5">
      <c r="A22" s="4"/>
      <c r="B22" s="5" t="s">
        <v>475</v>
      </c>
      <c r="C22" s="5">
        <v>52231351</v>
      </c>
      <c r="D22" s="5">
        <v>52244937</v>
      </c>
      <c r="E22" s="5" t="s">
        <v>476</v>
      </c>
    </row>
    <row r="23" ht="15.75" spans="1:5">
      <c r="A23" s="6">
        <v>8</v>
      </c>
      <c r="B23" s="5" t="s">
        <v>477</v>
      </c>
      <c r="C23" s="5">
        <v>8898443</v>
      </c>
      <c r="D23" s="5">
        <v>8914061</v>
      </c>
      <c r="E23" s="5" t="s">
        <v>478</v>
      </c>
    </row>
    <row r="24" ht="15.75" spans="1:5">
      <c r="A24" s="6"/>
      <c r="B24" s="5" t="s">
        <v>479</v>
      </c>
      <c r="C24" s="5">
        <v>34011808</v>
      </c>
      <c r="D24" s="5">
        <v>34014569</v>
      </c>
      <c r="E24" s="5" t="s">
        <v>480</v>
      </c>
    </row>
    <row r="25" ht="15.75" spans="1:5">
      <c r="A25" s="6"/>
      <c r="B25" s="5" t="s">
        <v>481</v>
      </c>
      <c r="C25" s="5">
        <v>34000902</v>
      </c>
      <c r="D25" s="5">
        <v>34006481</v>
      </c>
      <c r="E25" s="5" t="s">
        <v>482</v>
      </c>
    </row>
    <row r="26" ht="15.75" spans="1:5">
      <c r="A26" s="6"/>
      <c r="B26" s="5" t="s">
        <v>483</v>
      </c>
      <c r="C26" s="5">
        <v>33948725</v>
      </c>
      <c r="D26" s="5">
        <v>33950837</v>
      </c>
      <c r="E26" s="5" t="s">
        <v>484</v>
      </c>
    </row>
    <row r="27" ht="15.75" spans="1:5">
      <c r="A27" s="6"/>
      <c r="B27" s="5" t="s">
        <v>485</v>
      </c>
      <c r="C27" s="5">
        <v>33967603</v>
      </c>
      <c r="D27" s="5">
        <v>33973152</v>
      </c>
      <c r="E27" s="5" t="s">
        <v>486</v>
      </c>
    </row>
    <row r="28" ht="15.75" spans="1:5">
      <c r="A28" s="6"/>
      <c r="B28" s="5" t="s">
        <v>487</v>
      </c>
      <c r="C28" s="5">
        <v>38551565</v>
      </c>
      <c r="D28" s="5">
        <v>38572784</v>
      </c>
      <c r="E28" s="5" t="s">
        <v>488</v>
      </c>
    </row>
    <row r="29" ht="15.75" spans="1:5">
      <c r="A29" s="6"/>
      <c r="B29" s="5" t="s">
        <v>489</v>
      </c>
      <c r="C29" s="5">
        <v>51845148</v>
      </c>
      <c r="D29" s="5">
        <v>51852673</v>
      </c>
      <c r="E29" s="5" t="s">
        <v>490</v>
      </c>
    </row>
    <row r="30" ht="15.75" spans="1:5">
      <c r="A30" s="6"/>
      <c r="B30" s="5" t="s">
        <v>491</v>
      </c>
      <c r="C30" s="5">
        <v>51863731</v>
      </c>
      <c r="D30" s="5">
        <v>51882918</v>
      </c>
      <c r="E30" s="5" t="s">
        <v>492</v>
      </c>
    </row>
    <row r="31" ht="15.75" spans="1:5">
      <c r="A31" s="6"/>
      <c r="B31" s="5" t="s">
        <v>493</v>
      </c>
      <c r="C31" s="5">
        <v>51805776</v>
      </c>
      <c r="D31" s="5">
        <v>51816318</v>
      </c>
      <c r="E31" s="5" t="s">
        <v>494</v>
      </c>
    </row>
    <row r="32" ht="15.75" spans="1:5">
      <c r="A32" s="6"/>
      <c r="B32" s="5" t="s">
        <v>495</v>
      </c>
      <c r="C32" s="5">
        <v>51818414</v>
      </c>
      <c r="D32" s="5">
        <v>51830984</v>
      </c>
      <c r="E32" s="5" t="s">
        <v>496</v>
      </c>
    </row>
    <row r="33" ht="15.75" spans="1:5">
      <c r="A33" s="6"/>
      <c r="B33" s="5" t="s">
        <v>497</v>
      </c>
      <c r="C33" s="5">
        <v>51767571</v>
      </c>
      <c r="D33" s="5">
        <v>51804623</v>
      </c>
      <c r="E33" s="5" t="s">
        <v>498</v>
      </c>
    </row>
    <row r="34" ht="15.75" spans="1:5">
      <c r="A34" s="6"/>
      <c r="B34" s="5" t="s">
        <v>499</v>
      </c>
      <c r="C34" s="5">
        <v>53186888</v>
      </c>
      <c r="D34" s="5">
        <v>53188232</v>
      </c>
      <c r="E34" s="5" t="s">
        <v>500</v>
      </c>
    </row>
    <row r="35" ht="15.75" spans="1:5">
      <c r="A35" s="6"/>
      <c r="B35" s="5" t="s">
        <v>501</v>
      </c>
      <c r="C35" s="5">
        <v>53178803</v>
      </c>
      <c r="D35" s="5">
        <v>53181792</v>
      </c>
      <c r="E35" s="5" t="s">
        <v>502</v>
      </c>
    </row>
    <row r="36" ht="15.75" spans="1:5">
      <c r="A36" s="4"/>
      <c r="B36" s="5" t="s">
        <v>503</v>
      </c>
      <c r="C36" s="5">
        <v>53171088</v>
      </c>
      <c r="D36" s="5">
        <v>53173930</v>
      </c>
      <c r="E36" s="5" t="s">
        <v>504</v>
      </c>
    </row>
    <row r="37" ht="15.75" spans="1:5">
      <c r="A37" s="6">
        <v>9</v>
      </c>
      <c r="B37" s="5" t="s">
        <v>505</v>
      </c>
      <c r="C37" s="5">
        <v>19882145</v>
      </c>
      <c r="D37" s="5">
        <v>19884796</v>
      </c>
      <c r="E37" s="5" t="s">
        <v>506</v>
      </c>
    </row>
    <row r="38" ht="15.75" spans="1:5">
      <c r="A38" s="6"/>
      <c r="B38" s="5" t="s">
        <v>507</v>
      </c>
      <c r="C38" s="5">
        <v>19916293</v>
      </c>
      <c r="D38" s="5">
        <v>19919945</v>
      </c>
      <c r="E38" s="5" t="s">
        <v>506</v>
      </c>
    </row>
    <row r="39" ht="15.75" spans="1:5">
      <c r="A39" s="6"/>
      <c r="B39" s="5" t="s">
        <v>508</v>
      </c>
      <c r="C39" s="5">
        <v>19732331</v>
      </c>
      <c r="D39" s="5">
        <v>19746771</v>
      </c>
      <c r="E39" s="5" t="s">
        <v>506</v>
      </c>
    </row>
    <row r="40" ht="15.75" spans="1:5">
      <c r="A40" s="6"/>
      <c r="B40" s="5" t="s">
        <v>509</v>
      </c>
      <c r="C40" s="5">
        <v>19786055</v>
      </c>
      <c r="D40" s="5">
        <v>19788685</v>
      </c>
      <c r="E40" s="5" t="s">
        <v>506</v>
      </c>
    </row>
    <row r="41" ht="15.75" spans="1:5">
      <c r="A41" s="6"/>
      <c r="B41" s="5" t="s">
        <v>510</v>
      </c>
      <c r="C41" s="5">
        <v>19921186</v>
      </c>
      <c r="D41" s="5">
        <v>19923610</v>
      </c>
      <c r="E41" s="5" t="s">
        <v>511</v>
      </c>
    </row>
    <row r="42" ht="15.75" spans="1:5">
      <c r="A42" s="6"/>
      <c r="B42" s="5" t="s">
        <v>512</v>
      </c>
      <c r="C42" s="5">
        <v>19926664</v>
      </c>
      <c r="D42" s="5">
        <v>19939980</v>
      </c>
      <c r="E42" s="5" t="s">
        <v>513</v>
      </c>
    </row>
    <row r="43" ht="15.75" spans="1:5">
      <c r="A43" s="6"/>
      <c r="B43" s="5" t="s">
        <v>514</v>
      </c>
      <c r="C43" s="5">
        <v>3935746</v>
      </c>
      <c r="D43" s="5">
        <v>3956256</v>
      </c>
      <c r="E43" s="5" t="s">
        <v>515</v>
      </c>
    </row>
    <row r="44" ht="15.75" spans="1:5">
      <c r="A44" s="6"/>
      <c r="B44" s="5" t="s">
        <v>516</v>
      </c>
      <c r="C44" s="5">
        <v>3961703</v>
      </c>
      <c r="D44" s="5">
        <v>3971670</v>
      </c>
      <c r="E44" s="5" t="s">
        <v>517</v>
      </c>
    </row>
    <row r="45" ht="15.75" spans="1:5">
      <c r="A45" s="6"/>
      <c r="B45" s="5" t="s">
        <v>518</v>
      </c>
      <c r="C45" s="5">
        <v>4374341</v>
      </c>
      <c r="D45" s="5">
        <v>4382257</v>
      </c>
      <c r="E45" s="5" t="s">
        <v>517</v>
      </c>
    </row>
    <row r="46" ht="15.75" spans="1:5">
      <c r="A46" s="6"/>
      <c r="B46" s="5" t="s">
        <v>519</v>
      </c>
      <c r="C46" s="5">
        <v>4419383</v>
      </c>
      <c r="D46" s="5">
        <v>4424761</v>
      </c>
      <c r="E46" s="5" t="s">
        <v>515</v>
      </c>
    </row>
    <row r="47" ht="15.75" spans="1:5">
      <c r="A47" s="6"/>
      <c r="B47" s="5" t="s">
        <v>520</v>
      </c>
      <c r="C47" s="5">
        <v>4408074</v>
      </c>
      <c r="D47" s="5">
        <v>4414263</v>
      </c>
      <c r="E47" s="5" t="s">
        <v>517</v>
      </c>
    </row>
    <row r="48" ht="15.75" spans="1:5">
      <c r="A48" s="6"/>
      <c r="B48" s="5" t="s">
        <v>521</v>
      </c>
      <c r="C48" s="5">
        <v>4442916</v>
      </c>
      <c r="D48" s="5">
        <v>4451700</v>
      </c>
      <c r="E48" s="5" t="s">
        <v>517</v>
      </c>
    </row>
    <row r="49" ht="15.75" spans="1:5">
      <c r="A49" s="6"/>
      <c r="B49" s="5" t="s">
        <v>522</v>
      </c>
      <c r="C49" s="5">
        <v>4436819</v>
      </c>
      <c r="D49" s="5">
        <v>4442187</v>
      </c>
      <c r="E49" s="5" t="s">
        <v>517</v>
      </c>
    </row>
    <row r="50" ht="15.75" spans="1:5">
      <c r="A50" s="6"/>
      <c r="B50" s="5" t="s">
        <v>523</v>
      </c>
      <c r="C50" s="5">
        <v>4425507</v>
      </c>
      <c r="D50" s="5">
        <v>4432130</v>
      </c>
      <c r="E50" s="5" t="s">
        <v>517</v>
      </c>
    </row>
    <row r="51" ht="15.75" spans="1:5">
      <c r="A51" s="6"/>
      <c r="B51" s="5" t="s">
        <v>524</v>
      </c>
      <c r="C51" s="5">
        <v>4355324</v>
      </c>
      <c r="D51" s="5">
        <v>4367314</v>
      </c>
      <c r="E51" s="5" t="s">
        <v>515</v>
      </c>
    </row>
    <row r="52" ht="15.75" spans="1:5">
      <c r="A52" s="6"/>
      <c r="B52" s="5" t="s">
        <v>525</v>
      </c>
      <c r="C52" s="5">
        <v>4396819</v>
      </c>
      <c r="D52" s="5">
        <v>4407339</v>
      </c>
      <c r="E52" s="5" t="s">
        <v>517</v>
      </c>
    </row>
    <row r="53" ht="15.75" spans="1:5">
      <c r="A53" s="4"/>
      <c r="B53" s="7" t="s">
        <v>526</v>
      </c>
      <c r="C53" s="7">
        <v>19597207</v>
      </c>
      <c r="D53" s="7">
        <v>19600485</v>
      </c>
      <c r="E53" s="7" t="s">
        <v>527</v>
      </c>
    </row>
  </sheetData>
  <sortState ref="A3:E53">
    <sortCondition ref="A1:A53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 Li</dc:creator>
  <cp:lastModifiedBy>leozy</cp:lastModifiedBy>
  <dcterms:created xsi:type="dcterms:W3CDTF">2015-06-05T18:17:00Z</dcterms:created>
  <dcterms:modified xsi:type="dcterms:W3CDTF">2021-04-22T04:2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60759626EE064ECBA0E0FF65C2AFA409</vt:lpwstr>
  </property>
</Properties>
</file>